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BAW-Vial-Treated diet " sheetId="1" state="visible" r:id="rId2"/>
    <sheet name="Podisus-Vial-Oral toxicity" sheetId="2" state="visible" r:id="rId3"/>
    <sheet name="SAS wih re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15">
  <si>
    <t xml:space="preserve">Beet Armyworm (24h)- Vials</t>
  </si>
  <si>
    <t xml:space="preserve">Beet Armyworm (24h)- Treated Diet</t>
  </si>
  <si>
    <t xml:space="preserve">1) CORAGEN</t>
  </si>
  <si>
    <t xml:space="preserve">Tested</t>
  </si>
  <si>
    <t xml:space="preserve">Died</t>
  </si>
  <si>
    <t xml:space="preserve">%Mortality</t>
  </si>
  <si>
    <t xml:space="preserve">Control</t>
  </si>
  <si>
    <t xml:space="preserve">2) PYGANIC</t>
  </si>
  <si>
    <t xml:space="preserve">2)PYGANIC</t>
  </si>
  <si>
    <t xml:space="preserve">3) ENTRUST</t>
  </si>
  <si>
    <t xml:space="preserve">4) AZERA</t>
  </si>
  <si>
    <t xml:space="preserve">Podisus maculiventris (24h)- Vials</t>
  </si>
  <si>
    <t xml:space="preserve">Podisus maculiventris (24h)- Oral Toxicity</t>
  </si>
  <si>
    <t xml:space="preserve">*Beet Armyworm (24h)- Vials</t>
  </si>
  <si>
    <t xml:space="preserve">*Dados usados para analise SAS com repetico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800080"/>
      <name val="Calibri"/>
      <family val="2"/>
    </font>
    <font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1" applyFont="true" applyBorder="true" applyAlignment="false" applyProtection="false"/>
    <xf numFmtId="164" fontId="5" fillId="4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1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3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2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2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4" borderId="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1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4" borderId="2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4" borderId="1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4" borderId="1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" xfId="21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3" borderId="1" xfId="23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om" xfId="20"/>
    <cellStyle name="Excel_BuiltIn_Nota" xfId="21"/>
    <cellStyle name="Excel_BuiltIn_Incorreto" xfId="22"/>
    <cellStyle name="Excel_BuiltIn_Texto de Aviso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I1" s="2" t="s">
        <v>1</v>
      </c>
      <c r="J1" s="2"/>
      <c r="K1" s="2"/>
      <c r="L1" s="2"/>
      <c r="M1" s="2"/>
      <c r="N1" s="2"/>
    </row>
    <row r="3" customFormat="false" ht="15" hidden="false" customHeight="false" outlineLevel="0" collapsed="false">
      <c r="A3" s="3" t="s">
        <v>2</v>
      </c>
      <c r="B3" s="3"/>
      <c r="C3" s="3"/>
      <c r="D3" s="3"/>
      <c r="I3" s="3" t="s">
        <v>2</v>
      </c>
      <c r="J3" s="3"/>
      <c r="K3" s="3"/>
      <c r="L3" s="3"/>
    </row>
    <row r="4" customFormat="false" ht="15" hidden="false" customHeight="false" outlineLevel="0" collapsed="false">
      <c r="A4" s="4"/>
      <c r="B4" s="4"/>
      <c r="C4" s="4"/>
      <c r="D4" s="4"/>
      <c r="I4" s="4"/>
      <c r="J4" s="4"/>
      <c r="K4" s="4"/>
      <c r="L4" s="4"/>
    </row>
    <row r="5" customFormat="false" ht="15" hidden="false" customHeight="false" outlineLevel="0" collapsed="false">
      <c r="A5" s="4"/>
      <c r="B5" s="4" t="s">
        <v>3</v>
      </c>
      <c r="C5" s="4" t="s">
        <v>4</v>
      </c>
      <c r="D5" s="4" t="s">
        <v>5</v>
      </c>
      <c r="I5" s="4"/>
      <c r="J5" s="4" t="s">
        <v>3</v>
      </c>
      <c r="K5" s="4" t="s">
        <v>4</v>
      </c>
      <c r="L5" s="4" t="s">
        <v>5</v>
      </c>
    </row>
    <row r="6" customFormat="false" ht="15" hidden="false" customHeight="false" outlineLevel="0" collapsed="false">
      <c r="A6" s="4" t="s">
        <v>6</v>
      </c>
      <c r="B6" s="4" t="n">
        <v>36</v>
      </c>
      <c r="C6" s="4" t="n">
        <v>0</v>
      </c>
      <c r="D6" s="5" t="n">
        <f aca="false">(C6*100)/36</f>
        <v>0</v>
      </c>
      <c r="I6" s="4" t="s">
        <v>6</v>
      </c>
      <c r="J6" s="4" t="n">
        <v>50</v>
      </c>
      <c r="K6" s="4" t="n">
        <v>0</v>
      </c>
      <c r="L6" s="5" t="n">
        <f aca="false">(K6*100)/50</f>
        <v>0</v>
      </c>
    </row>
    <row r="7" customFormat="false" ht="15" hidden="false" customHeight="false" outlineLevel="0" collapsed="false">
      <c r="A7" s="4" t="n">
        <v>0.005</v>
      </c>
      <c r="B7" s="4" t="n">
        <v>36</v>
      </c>
      <c r="C7" s="4" t="n">
        <v>1</v>
      </c>
      <c r="D7" s="5" t="n">
        <f aca="false">(C7*100)/36</f>
        <v>2.77777777777778</v>
      </c>
      <c r="I7" s="4" t="n">
        <v>0.005</v>
      </c>
      <c r="J7" s="4" t="n">
        <v>50</v>
      </c>
      <c r="K7" s="4" t="n">
        <v>0</v>
      </c>
      <c r="L7" s="5" t="n">
        <f aca="false">(K7*100)/50</f>
        <v>0</v>
      </c>
    </row>
    <row r="8" customFormat="false" ht="15" hidden="false" customHeight="false" outlineLevel="0" collapsed="false">
      <c r="A8" s="4" t="n">
        <v>0.025</v>
      </c>
      <c r="B8" s="4" t="n">
        <v>36</v>
      </c>
      <c r="C8" s="4" t="n">
        <v>4</v>
      </c>
      <c r="D8" s="5" t="n">
        <f aca="false">(C8*100)/36</f>
        <v>11.1111111111111</v>
      </c>
      <c r="I8" s="4" t="n">
        <v>0.05</v>
      </c>
      <c r="J8" s="4" t="n">
        <v>50</v>
      </c>
      <c r="K8" s="4" t="n">
        <v>6</v>
      </c>
      <c r="L8" s="5" t="n">
        <f aca="false">(K8*100)/50</f>
        <v>12</v>
      </c>
    </row>
    <row r="9" customFormat="false" ht="15" hidden="false" customHeight="false" outlineLevel="0" collapsed="false">
      <c r="A9" s="4" t="n">
        <v>0.05</v>
      </c>
      <c r="B9" s="4" t="n">
        <v>36</v>
      </c>
      <c r="C9" s="4" t="n">
        <v>10</v>
      </c>
      <c r="D9" s="5" t="n">
        <f aca="false">(C9*100)/36</f>
        <v>27.7777777777778</v>
      </c>
      <c r="I9" s="4" t="n">
        <v>0.5</v>
      </c>
      <c r="J9" s="4" t="n">
        <v>50</v>
      </c>
      <c r="K9" s="4" t="n">
        <v>15</v>
      </c>
      <c r="L9" s="5" t="n">
        <f aca="false">(K9*100)/50</f>
        <v>30</v>
      </c>
    </row>
    <row r="10" customFormat="false" ht="15" hidden="false" customHeight="false" outlineLevel="0" collapsed="false">
      <c r="A10" s="4" t="n">
        <v>0.25</v>
      </c>
      <c r="B10" s="4" t="n">
        <v>36</v>
      </c>
      <c r="C10" s="4" t="n">
        <v>14</v>
      </c>
      <c r="D10" s="5" t="n">
        <f aca="false">(C10*100)/36</f>
        <v>38.8888888888889</v>
      </c>
      <c r="I10" s="6" t="n">
        <v>1</v>
      </c>
      <c r="J10" s="4" t="n">
        <v>50</v>
      </c>
      <c r="K10" s="4" t="n">
        <v>27</v>
      </c>
      <c r="L10" s="5" t="n">
        <f aca="false">(K10*100)/50</f>
        <v>54</v>
      </c>
    </row>
    <row r="11" customFormat="false" ht="15" hidden="false" customHeight="false" outlineLevel="0" collapsed="false">
      <c r="A11" s="4" t="n">
        <v>0.5</v>
      </c>
      <c r="B11" s="4" t="n">
        <v>36</v>
      </c>
      <c r="C11" s="4" t="n">
        <v>21</v>
      </c>
      <c r="D11" s="5" t="n">
        <f aca="false">(C11*100)/36</f>
        <v>58.3333333333333</v>
      </c>
      <c r="I11" s="6" t="n">
        <v>2.5</v>
      </c>
      <c r="J11" s="4" t="n">
        <v>50</v>
      </c>
      <c r="K11" s="4" t="n">
        <v>32</v>
      </c>
      <c r="L11" s="5" t="n">
        <f aca="false">(K11*100)/50</f>
        <v>64</v>
      </c>
    </row>
    <row r="12" customFormat="false" ht="15" hidden="false" customHeight="false" outlineLevel="0" collapsed="false">
      <c r="A12" s="6" t="n">
        <v>1</v>
      </c>
      <c r="B12" s="4" t="n">
        <v>36</v>
      </c>
      <c r="C12" s="4" t="n">
        <v>24</v>
      </c>
      <c r="D12" s="5" t="n">
        <f aca="false">(C12*100)/36</f>
        <v>66.6666666666667</v>
      </c>
      <c r="I12" s="6" t="n">
        <v>5</v>
      </c>
      <c r="J12" s="4" t="n">
        <v>50</v>
      </c>
      <c r="K12" s="4" t="n">
        <v>41</v>
      </c>
      <c r="L12" s="5" t="n">
        <f aca="false">(K12*100)/50</f>
        <v>82</v>
      </c>
    </row>
    <row r="13" customFormat="false" ht="15" hidden="false" customHeight="false" outlineLevel="0" collapsed="false">
      <c r="A13" s="4" t="n">
        <v>2.5</v>
      </c>
      <c r="B13" s="4" t="n">
        <v>36</v>
      </c>
      <c r="C13" s="4" t="n">
        <v>26</v>
      </c>
      <c r="D13" s="5" t="n">
        <f aca="false">(C13*100)/36</f>
        <v>72.2222222222222</v>
      </c>
      <c r="I13" s="6" t="n">
        <v>10</v>
      </c>
      <c r="J13" s="4" t="n">
        <v>50</v>
      </c>
      <c r="K13" s="4" t="n">
        <v>49</v>
      </c>
      <c r="L13" s="5" t="n">
        <f aca="false">(K13*100)/50</f>
        <v>98</v>
      </c>
      <c r="M13" s="7" t="n">
        <v>1</v>
      </c>
      <c r="N13" s="0" t="n">
        <v>400</v>
      </c>
    </row>
    <row r="14" customFormat="false" ht="15" hidden="false" customHeight="false" outlineLevel="0" collapsed="false">
      <c r="A14" s="6" t="n">
        <v>5</v>
      </c>
      <c r="B14" s="4" t="n">
        <v>36</v>
      </c>
      <c r="C14" s="4" t="n">
        <v>33</v>
      </c>
      <c r="D14" s="5" t="n">
        <f aca="false">(C14*100)/36</f>
        <v>91.6666666666667</v>
      </c>
      <c r="F14" s="0" t="n">
        <v>324</v>
      </c>
    </row>
    <row r="17" customFormat="false" ht="15" hidden="false" customHeight="false" outlineLevel="0" collapsed="false">
      <c r="A17" s="3" t="s">
        <v>7</v>
      </c>
      <c r="B17" s="3"/>
      <c r="C17" s="3"/>
      <c r="D17" s="3"/>
      <c r="I17" s="3" t="s">
        <v>8</v>
      </c>
      <c r="J17" s="3"/>
      <c r="K17" s="3"/>
      <c r="L17" s="3"/>
    </row>
    <row r="18" customFormat="false" ht="15" hidden="false" customHeight="false" outlineLevel="0" collapsed="false">
      <c r="A18" s="4"/>
      <c r="B18" s="4"/>
      <c r="C18" s="4"/>
      <c r="D18" s="4"/>
      <c r="I18" s="4"/>
      <c r="J18" s="4"/>
      <c r="K18" s="4"/>
      <c r="L18" s="4"/>
    </row>
    <row r="19" customFormat="false" ht="15" hidden="false" customHeight="false" outlineLevel="0" collapsed="false">
      <c r="A19" s="4"/>
      <c r="B19" s="4" t="s">
        <v>3</v>
      </c>
      <c r="C19" s="4" t="s">
        <v>4</v>
      </c>
      <c r="D19" s="4" t="s">
        <v>5</v>
      </c>
      <c r="I19" s="4"/>
      <c r="J19" s="4" t="s">
        <v>3</v>
      </c>
      <c r="K19" s="4" t="s">
        <v>4</v>
      </c>
      <c r="L19" s="4" t="s">
        <v>5</v>
      </c>
    </row>
    <row r="20" customFormat="false" ht="15" hidden="false" customHeight="false" outlineLevel="0" collapsed="false">
      <c r="A20" s="4" t="s">
        <v>6</v>
      </c>
      <c r="B20" s="4" t="n">
        <v>36</v>
      </c>
      <c r="C20" s="4" t="n">
        <v>0</v>
      </c>
      <c r="D20" s="5" t="n">
        <f aca="false">(C20*100)/36</f>
        <v>0</v>
      </c>
      <c r="I20" s="4" t="s">
        <v>6</v>
      </c>
      <c r="J20" s="4" t="n">
        <v>50</v>
      </c>
      <c r="K20" s="4" t="n">
        <v>0</v>
      </c>
      <c r="L20" s="5" t="n">
        <f aca="false">(K20*100)/50</f>
        <v>0</v>
      </c>
    </row>
    <row r="21" customFormat="false" ht="15" hidden="false" customHeight="false" outlineLevel="0" collapsed="false">
      <c r="A21" s="4" t="n">
        <v>0.05</v>
      </c>
      <c r="B21" s="4" t="n">
        <v>36</v>
      </c>
      <c r="C21" s="4" t="n">
        <v>0</v>
      </c>
      <c r="D21" s="5" t="n">
        <f aca="false">(C21*100)/36</f>
        <v>0</v>
      </c>
      <c r="I21" s="4" t="n">
        <v>0.005</v>
      </c>
      <c r="J21" s="4" t="n">
        <v>50</v>
      </c>
      <c r="K21" s="4" t="n">
        <v>0</v>
      </c>
      <c r="L21" s="5" t="n">
        <f aca="false">(K21*100)/50</f>
        <v>0</v>
      </c>
    </row>
    <row r="22" customFormat="false" ht="15" hidden="false" customHeight="false" outlineLevel="0" collapsed="false">
      <c r="A22" s="4" t="n">
        <v>0.5</v>
      </c>
      <c r="B22" s="4" t="n">
        <v>36</v>
      </c>
      <c r="C22" s="4" t="n">
        <v>2</v>
      </c>
      <c r="D22" s="5" t="n">
        <f aca="false">(C22*100)/36</f>
        <v>5.55555555555556</v>
      </c>
      <c r="I22" s="4" t="n">
        <v>0.05</v>
      </c>
      <c r="J22" s="4" t="n">
        <v>50</v>
      </c>
      <c r="K22" s="4" t="n">
        <v>2</v>
      </c>
      <c r="L22" s="5" t="n">
        <f aca="false">(K22*100)/50</f>
        <v>4</v>
      </c>
    </row>
    <row r="23" customFormat="false" ht="15" hidden="false" customHeight="false" outlineLevel="0" collapsed="false">
      <c r="A23" s="6" t="n">
        <v>1</v>
      </c>
      <c r="B23" s="4" t="n">
        <v>36</v>
      </c>
      <c r="C23" s="4" t="n">
        <v>5</v>
      </c>
      <c r="D23" s="5" t="n">
        <f aca="false">(C23*100)/36</f>
        <v>13.8888888888889</v>
      </c>
      <c r="I23" s="4" t="n">
        <v>0.5</v>
      </c>
      <c r="J23" s="4" t="n">
        <v>50</v>
      </c>
      <c r="K23" s="4" t="n">
        <v>7</v>
      </c>
      <c r="L23" s="5" t="n">
        <f aca="false">(K23*100)/50</f>
        <v>14</v>
      </c>
    </row>
    <row r="24" customFormat="false" ht="15" hidden="false" customHeight="false" outlineLevel="0" collapsed="false">
      <c r="A24" s="6" t="n">
        <v>2.5</v>
      </c>
      <c r="B24" s="4" t="n">
        <v>36</v>
      </c>
      <c r="C24" s="4" t="n">
        <v>12</v>
      </c>
      <c r="D24" s="5" t="n">
        <f aca="false">(C24*100)/36</f>
        <v>33.3333333333333</v>
      </c>
      <c r="I24" s="6" t="n">
        <v>1</v>
      </c>
      <c r="J24" s="4" t="n">
        <v>50</v>
      </c>
      <c r="K24" s="4" t="n">
        <v>11</v>
      </c>
      <c r="L24" s="5" t="n">
        <f aca="false">(K24*100)/50</f>
        <v>22</v>
      </c>
    </row>
    <row r="25" customFormat="false" ht="15" hidden="false" customHeight="false" outlineLevel="0" collapsed="false">
      <c r="A25" s="6" t="n">
        <v>5</v>
      </c>
      <c r="B25" s="4" t="n">
        <v>36</v>
      </c>
      <c r="C25" s="4" t="n">
        <v>16</v>
      </c>
      <c r="D25" s="5" t="n">
        <f aca="false">(C25*100)/36</f>
        <v>44.4444444444444</v>
      </c>
      <c r="I25" s="6" t="n">
        <v>2.5</v>
      </c>
      <c r="J25" s="4" t="n">
        <v>50</v>
      </c>
      <c r="K25" s="4" t="n">
        <v>13</v>
      </c>
      <c r="L25" s="5" t="n">
        <f aca="false">(K25*100)/50</f>
        <v>26</v>
      </c>
    </row>
    <row r="26" customFormat="false" ht="15" hidden="false" customHeight="false" outlineLevel="0" collapsed="false">
      <c r="A26" s="6" t="n">
        <v>10</v>
      </c>
      <c r="B26" s="4" t="n">
        <v>36</v>
      </c>
      <c r="C26" s="4" t="n">
        <v>21</v>
      </c>
      <c r="D26" s="5" t="n">
        <f aca="false">(C26*100)/36</f>
        <v>58.3333333333333</v>
      </c>
      <c r="I26" s="6" t="n">
        <v>5</v>
      </c>
      <c r="J26" s="4" t="n">
        <v>50</v>
      </c>
      <c r="K26" s="4" t="n">
        <v>18</v>
      </c>
      <c r="L26" s="5" t="n">
        <f aca="false">(K26*100)/50</f>
        <v>36</v>
      </c>
    </row>
    <row r="27" customFormat="false" ht="15" hidden="false" customHeight="false" outlineLevel="0" collapsed="false">
      <c r="A27" s="6" t="n">
        <v>25</v>
      </c>
      <c r="B27" s="4" t="n">
        <v>36</v>
      </c>
      <c r="C27" s="4" t="n">
        <v>27</v>
      </c>
      <c r="D27" s="5" t="n">
        <f aca="false">(C27*100)/36</f>
        <v>75</v>
      </c>
      <c r="I27" s="6" t="n">
        <v>10</v>
      </c>
      <c r="J27" s="4" t="n">
        <v>50</v>
      </c>
      <c r="K27" s="4" t="n">
        <v>22</v>
      </c>
      <c r="L27" s="5" t="n">
        <f aca="false">(K27*100)/50</f>
        <v>44</v>
      </c>
    </row>
    <row r="28" customFormat="false" ht="15" hidden="false" customHeight="false" outlineLevel="0" collapsed="false">
      <c r="A28" s="6" t="n">
        <v>50</v>
      </c>
      <c r="B28" s="4" t="n">
        <v>36</v>
      </c>
      <c r="C28" s="4" t="n">
        <v>35</v>
      </c>
      <c r="D28" s="5" t="n">
        <f aca="false">(C28*100)/36</f>
        <v>97.2222222222222</v>
      </c>
      <c r="E28" s="7" t="n">
        <v>1</v>
      </c>
      <c r="F28" s="0" t="n">
        <v>324</v>
      </c>
      <c r="I28" s="8" t="n">
        <v>25</v>
      </c>
      <c r="J28" s="4" t="n">
        <v>50</v>
      </c>
      <c r="K28" s="9" t="n">
        <v>26</v>
      </c>
      <c r="L28" s="10" t="n">
        <f aca="false">(K28*100)/50</f>
        <v>52</v>
      </c>
    </row>
    <row r="29" customFormat="false" ht="15" hidden="false" customHeight="false" outlineLevel="0" collapsed="false">
      <c r="I29" s="8" t="n">
        <v>50</v>
      </c>
      <c r="J29" s="4" t="n">
        <v>50</v>
      </c>
      <c r="K29" s="9" t="n">
        <v>39</v>
      </c>
      <c r="L29" s="10" t="n">
        <f aca="false">(K29*100)/50</f>
        <v>78</v>
      </c>
    </row>
    <row r="30" customFormat="false" ht="15" hidden="false" customHeight="false" outlineLevel="0" collapsed="false">
      <c r="I30" s="8" t="n">
        <v>100</v>
      </c>
      <c r="J30" s="4" t="n">
        <v>50</v>
      </c>
      <c r="K30" s="9" t="n">
        <v>45</v>
      </c>
      <c r="L30" s="10" t="n">
        <f aca="false">(K30*100)/50</f>
        <v>90</v>
      </c>
      <c r="N30" s="0" t="n">
        <v>550</v>
      </c>
    </row>
    <row r="31" customFormat="false" ht="15" hidden="false" customHeight="false" outlineLevel="0" collapsed="false">
      <c r="A31" s="3" t="s">
        <v>9</v>
      </c>
      <c r="B31" s="3"/>
      <c r="C31" s="3"/>
      <c r="D31" s="3"/>
      <c r="I31" s="11" t="n">
        <v>250</v>
      </c>
      <c r="J31" s="12" t="n">
        <v>50</v>
      </c>
      <c r="K31" s="13" t="n">
        <v>50</v>
      </c>
      <c r="L31" s="14" t="n">
        <f aca="false">(K31*100)/50</f>
        <v>100</v>
      </c>
    </row>
    <row r="32" customFormat="false" ht="15" hidden="false" customHeight="false" outlineLevel="0" collapsed="false">
      <c r="A32" s="4"/>
      <c r="B32" s="4"/>
      <c r="C32" s="4"/>
      <c r="D32" s="4"/>
    </row>
    <row r="33" customFormat="false" ht="15" hidden="false" customHeight="false" outlineLevel="0" collapsed="false">
      <c r="A33" s="4"/>
      <c r="B33" s="4" t="s">
        <v>3</v>
      </c>
      <c r="C33" s="4" t="s">
        <v>4</v>
      </c>
      <c r="D33" s="4" t="s">
        <v>5</v>
      </c>
    </row>
    <row r="34" customFormat="false" ht="15" hidden="false" customHeight="false" outlineLevel="0" collapsed="false">
      <c r="A34" s="4" t="s">
        <v>6</v>
      </c>
      <c r="B34" s="4" t="n">
        <v>36</v>
      </c>
      <c r="C34" s="4" t="n">
        <v>0</v>
      </c>
      <c r="D34" s="5" t="n">
        <f aca="false">(C34*100)/36</f>
        <v>0</v>
      </c>
      <c r="I34" s="3" t="s">
        <v>9</v>
      </c>
      <c r="J34" s="3"/>
      <c r="K34" s="3"/>
      <c r="L34" s="3"/>
    </row>
    <row r="35" customFormat="false" ht="15" hidden="false" customHeight="false" outlineLevel="0" collapsed="false">
      <c r="A35" s="4" t="n">
        <v>0.5</v>
      </c>
      <c r="B35" s="4" t="n">
        <v>36</v>
      </c>
      <c r="C35" s="4" t="n">
        <v>2</v>
      </c>
      <c r="D35" s="5" t="n">
        <f aca="false">(C35*100)/36</f>
        <v>5.55555555555556</v>
      </c>
      <c r="I35" s="4"/>
      <c r="J35" s="4"/>
      <c r="K35" s="4"/>
      <c r="L35" s="4"/>
    </row>
    <row r="36" customFormat="false" ht="15" hidden="false" customHeight="false" outlineLevel="0" collapsed="false">
      <c r="A36" s="6" t="n">
        <v>1</v>
      </c>
      <c r="B36" s="4" t="n">
        <v>36</v>
      </c>
      <c r="C36" s="4" t="n">
        <v>6</v>
      </c>
      <c r="D36" s="5" t="n">
        <f aca="false">(C36*100)/36</f>
        <v>16.6666666666667</v>
      </c>
      <c r="I36" s="4"/>
      <c r="J36" s="4" t="s">
        <v>3</v>
      </c>
      <c r="K36" s="4" t="s">
        <v>4</v>
      </c>
      <c r="L36" s="4" t="s">
        <v>5</v>
      </c>
    </row>
    <row r="37" customFormat="false" ht="15" hidden="false" customHeight="false" outlineLevel="0" collapsed="false">
      <c r="A37" s="6" t="n">
        <v>2.5</v>
      </c>
      <c r="B37" s="4" t="n">
        <v>36</v>
      </c>
      <c r="C37" s="4" t="n">
        <v>14</v>
      </c>
      <c r="D37" s="5" t="n">
        <f aca="false">(C37*100)/36</f>
        <v>38.8888888888889</v>
      </c>
      <c r="I37" s="4" t="s">
        <v>6</v>
      </c>
      <c r="J37" s="4" t="n">
        <v>50</v>
      </c>
      <c r="K37" s="4" t="n">
        <v>0</v>
      </c>
      <c r="L37" s="5" t="n">
        <f aca="false">(K37*100)/50</f>
        <v>0</v>
      </c>
    </row>
    <row r="38" customFormat="false" ht="15" hidden="false" customHeight="false" outlineLevel="0" collapsed="false">
      <c r="A38" s="6" t="n">
        <v>5</v>
      </c>
      <c r="B38" s="4" t="n">
        <v>36</v>
      </c>
      <c r="C38" s="4" t="n">
        <v>21</v>
      </c>
      <c r="D38" s="5" t="n">
        <f aca="false">(C38*100)/36</f>
        <v>58.3333333333333</v>
      </c>
      <c r="I38" s="4" t="n">
        <v>0.5</v>
      </c>
      <c r="J38" s="4" t="n">
        <v>50</v>
      </c>
      <c r="K38" s="4" t="n">
        <v>2</v>
      </c>
      <c r="L38" s="5" t="n">
        <f aca="false">(K38*100)/50</f>
        <v>4</v>
      </c>
    </row>
    <row r="39" customFormat="false" ht="15" hidden="false" customHeight="false" outlineLevel="0" collapsed="false">
      <c r="A39" s="6" t="n">
        <v>10</v>
      </c>
      <c r="B39" s="4" t="n">
        <v>36</v>
      </c>
      <c r="C39" s="4" t="n">
        <v>28</v>
      </c>
      <c r="D39" s="5" t="n">
        <f aca="false">(C39*100)/36</f>
        <v>77.7777777777778</v>
      </c>
      <c r="I39" s="6" t="n">
        <v>1</v>
      </c>
      <c r="J39" s="4" t="n">
        <v>50</v>
      </c>
      <c r="K39" s="4" t="n">
        <v>8</v>
      </c>
      <c r="L39" s="5" t="n">
        <f aca="false">(K39*100)/50</f>
        <v>16</v>
      </c>
    </row>
    <row r="40" customFormat="false" ht="15" hidden="false" customHeight="false" outlineLevel="0" collapsed="false">
      <c r="A40" s="6" t="n">
        <v>25</v>
      </c>
      <c r="B40" s="4" t="n">
        <v>36</v>
      </c>
      <c r="C40" s="4" t="n">
        <v>31</v>
      </c>
      <c r="D40" s="5" t="n">
        <f aca="false">(C40*100)/36</f>
        <v>86.1111111111111</v>
      </c>
      <c r="I40" s="4" t="n">
        <v>2.5</v>
      </c>
      <c r="J40" s="4" t="n">
        <v>50</v>
      </c>
      <c r="K40" s="4" t="n">
        <v>17</v>
      </c>
      <c r="L40" s="5" t="n">
        <f aca="false">(K40*100)/50</f>
        <v>34</v>
      </c>
    </row>
    <row r="41" customFormat="false" ht="15" hidden="false" customHeight="false" outlineLevel="0" collapsed="false">
      <c r="A41" s="6" t="n">
        <v>50</v>
      </c>
      <c r="B41" s="4" t="n">
        <v>36</v>
      </c>
      <c r="C41" s="4" t="n">
        <v>35</v>
      </c>
      <c r="D41" s="5" t="n">
        <f aca="false">(C41*100)/36</f>
        <v>97.2222222222222</v>
      </c>
      <c r="E41" s="7" t="n">
        <v>1</v>
      </c>
      <c r="F41" s="0" t="n">
        <v>288</v>
      </c>
      <c r="I41" s="6" t="n">
        <v>5</v>
      </c>
      <c r="J41" s="4" t="n">
        <v>50</v>
      </c>
      <c r="K41" s="4" t="n">
        <v>29</v>
      </c>
      <c r="L41" s="5" t="n">
        <f aca="false">(K41*100)/50</f>
        <v>58</v>
      </c>
    </row>
    <row r="42" customFormat="false" ht="15" hidden="false" customHeight="false" outlineLevel="0" collapsed="false">
      <c r="I42" s="6" t="n">
        <v>10</v>
      </c>
      <c r="J42" s="4" t="n">
        <v>50</v>
      </c>
      <c r="K42" s="4" t="n">
        <v>34</v>
      </c>
      <c r="L42" s="5" t="n">
        <f aca="false">(K42*100)/50</f>
        <v>68</v>
      </c>
    </row>
    <row r="43" customFormat="false" ht="15" hidden="false" customHeight="false" outlineLevel="0" collapsed="false">
      <c r="I43" s="6" t="n">
        <v>25</v>
      </c>
      <c r="J43" s="4" t="n">
        <v>50</v>
      </c>
      <c r="K43" s="4" t="n">
        <v>44</v>
      </c>
      <c r="L43" s="5" t="n">
        <f aca="false">(K43*100)/50</f>
        <v>88</v>
      </c>
    </row>
    <row r="44" customFormat="false" ht="15" hidden="false" customHeight="false" outlineLevel="0" collapsed="false">
      <c r="A44" s="3" t="s">
        <v>10</v>
      </c>
      <c r="B44" s="3"/>
      <c r="C44" s="3"/>
      <c r="D44" s="3"/>
      <c r="I44" s="6" t="n">
        <v>50</v>
      </c>
      <c r="J44" s="4" t="n">
        <v>50</v>
      </c>
      <c r="K44" s="4" t="n">
        <v>48</v>
      </c>
      <c r="L44" s="5" t="n">
        <f aca="false">(K44*100)/50</f>
        <v>96</v>
      </c>
      <c r="N44" s="0" t="n">
        <v>400</v>
      </c>
    </row>
    <row r="45" customFormat="false" ht="15" hidden="false" customHeight="false" outlineLevel="0" collapsed="false">
      <c r="A45" s="4"/>
      <c r="B45" s="4"/>
      <c r="C45" s="4"/>
      <c r="D45" s="4"/>
      <c r="I45" s="11" t="n">
        <v>100</v>
      </c>
      <c r="J45" s="13" t="n">
        <v>50</v>
      </c>
      <c r="K45" s="13" t="n">
        <v>50</v>
      </c>
      <c r="L45" s="14" t="n">
        <f aca="false">(K45*100)/50</f>
        <v>100</v>
      </c>
    </row>
    <row r="46" customFormat="false" ht="15" hidden="false" customHeight="false" outlineLevel="0" collapsed="false">
      <c r="A46" s="4"/>
      <c r="B46" s="4" t="s">
        <v>3</v>
      </c>
      <c r="C46" s="4" t="s">
        <v>4</v>
      </c>
      <c r="D46" s="4" t="s">
        <v>5</v>
      </c>
    </row>
    <row r="47" customFormat="false" ht="15" hidden="false" customHeight="false" outlineLevel="0" collapsed="false">
      <c r="A47" s="4" t="s">
        <v>6</v>
      </c>
      <c r="B47" s="4" t="n">
        <v>36</v>
      </c>
      <c r="C47" s="4" t="n">
        <v>0</v>
      </c>
      <c r="D47" s="5" t="n">
        <f aca="false">(C47*100)/36</f>
        <v>0</v>
      </c>
    </row>
    <row r="48" customFormat="false" ht="15" hidden="false" customHeight="false" outlineLevel="0" collapsed="false">
      <c r="A48" s="4" t="n">
        <v>0.5</v>
      </c>
      <c r="B48" s="4" t="n">
        <v>36</v>
      </c>
      <c r="C48" s="4" t="n">
        <v>0</v>
      </c>
      <c r="D48" s="5" t="n">
        <f aca="false">(C48*100)/36</f>
        <v>0</v>
      </c>
      <c r="I48" s="3" t="s">
        <v>10</v>
      </c>
      <c r="J48" s="3"/>
      <c r="K48" s="3"/>
      <c r="L48" s="3"/>
    </row>
    <row r="49" customFormat="false" ht="15" hidden="false" customHeight="false" outlineLevel="0" collapsed="false">
      <c r="A49" s="6" t="n">
        <v>1</v>
      </c>
      <c r="B49" s="4" t="n">
        <v>36</v>
      </c>
      <c r="C49" s="4" t="n">
        <v>2</v>
      </c>
      <c r="D49" s="5" t="n">
        <f aca="false">(C49*100)/36</f>
        <v>5.55555555555556</v>
      </c>
      <c r="I49" s="4"/>
      <c r="J49" s="4"/>
      <c r="K49" s="4"/>
      <c r="L49" s="4"/>
    </row>
    <row r="50" customFormat="false" ht="15" hidden="false" customHeight="false" outlineLevel="0" collapsed="false">
      <c r="A50" s="6" t="n">
        <v>2.5</v>
      </c>
      <c r="B50" s="4" t="n">
        <v>36</v>
      </c>
      <c r="C50" s="4" t="n">
        <v>6</v>
      </c>
      <c r="D50" s="5" t="n">
        <f aca="false">(C50*100)/36</f>
        <v>16.6666666666667</v>
      </c>
      <c r="I50" s="4"/>
      <c r="J50" s="4" t="s">
        <v>3</v>
      </c>
      <c r="K50" s="4" t="s">
        <v>4</v>
      </c>
      <c r="L50" s="4" t="s">
        <v>5</v>
      </c>
    </row>
    <row r="51" customFormat="false" ht="15" hidden="false" customHeight="false" outlineLevel="0" collapsed="false">
      <c r="A51" s="6" t="n">
        <v>5</v>
      </c>
      <c r="B51" s="4" t="n">
        <v>36</v>
      </c>
      <c r="C51" s="4" t="n">
        <v>8</v>
      </c>
      <c r="D51" s="5" t="n">
        <f aca="false">(C51*100)/36</f>
        <v>22.2222222222222</v>
      </c>
      <c r="I51" s="4" t="s">
        <v>6</v>
      </c>
      <c r="J51" s="4" t="n">
        <v>50</v>
      </c>
      <c r="K51" s="4" t="n">
        <v>0</v>
      </c>
      <c r="L51" s="5" t="n">
        <f aca="false">(K51*100)/50</f>
        <v>0</v>
      </c>
    </row>
    <row r="52" customFormat="false" ht="15" hidden="false" customHeight="false" outlineLevel="0" collapsed="false">
      <c r="A52" s="6" t="n">
        <v>10</v>
      </c>
      <c r="B52" s="4" t="n">
        <v>36</v>
      </c>
      <c r="C52" s="4" t="n">
        <v>20</v>
      </c>
      <c r="D52" s="5" t="n">
        <f aca="false">(C52*100)/36</f>
        <v>55.5555555555556</v>
      </c>
      <c r="I52" s="4" t="n">
        <v>0.5</v>
      </c>
      <c r="J52" s="4" t="n">
        <v>50</v>
      </c>
      <c r="K52" s="4" t="n">
        <v>1</v>
      </c>
      <c r="L52" s="5" t="n">
        <f aca="false">(K52*100)/50</f>
        <v>2</v>
      </c>
    </row>
    <row r="53" customFormat="false" ht="15" hidden="false" customHeight="false" outlineLevel="0" collapsed="false">
      <c r="A53" s="6" t="n">
        <v>25</v>
      </c>
      <c r="B53" s="4" t="n">
        <v>36</v>
      </c>
      <c r="C53" s="4" t="n">
        <v>28</v>
      </c>
      <c r="D53" s="5" t="n">
        <f aca="false">(C53*100)/36</f>
        <v>77.7777777777778</v>
      </c>
      <c r="I53" s="4" t="n">
        <v>1</v>
      </c>
      <c r="J53" s="4" t="n">
        <v>50</v>
      </c>
      <c r="K53" s="4" t="n">
        <v>2</v>
      </c>
      <c r="L53" s="5" t="n">
        <f aca="false">(K53*100)/50</f>
        <v>4</v>
      </c>
    </row>
    <row r="54" customFormat="false" ht="15" hidden="false" customHeight="false" outlineLevel="0" collapsed="false">
      <c r="A54" s="6" t="n">
        <v>50</v>
      </c>
      <c r="B54" s="4" t="n">
        <v>36</v>
      </c>
      <c r="C54" s="4" t="n">
        <v>31</v>
      </c>
      <c r="D54" s="5" t="n">
        <f aca="false">(C54*100)/36</f>
        <v>86.1111111111111</v>
      </c>
      <c r="I54" s="4" t="n">
        <v>2.5</v>
      </c>
      <c r="J54" s="4" t="n">
        <v>50</v>
      </c>
      <c r="K54" s="4" t="n">
        <v>4</v>
      </c>
      <c r="L54" s="5" t="n">
        <f aca="false">(K54*100)/50</f>
        <v>8</v>
      </c>
    </row>
    <row r="55" customFormat="false" ht="15" hidden="false" customHeight="false" outlineLevel="0" collapsed="false">
      <c r="A55" s="6" t="n">
        <v>100</v>
      </c>
      <c r="B55" s="4" t="n">
        <v>36</v>
      </c>
      <c r="C55" s="4" t="n">
        <v>34</v>
      </c>
      <c r="D55" s="5" t="n">
        <f aca="false">(C55*100)/36</f>
        <v>94.4444444444444</v>
      </c>
      <c r="F55" s="0" t="n">
        <v>324</v>
      </c>
      <c r="I55" s="6" t="n">
        <v>5</v>
      </c>
      <c r="J55" s="4" t="n">
        <v>50</v>
      </c>
      <c r="K55" s="4" t="n">
        <v>5</v>
      </c>
      <c r="L55" s="5" t="n">
        <f aca="false">(K55*100)/50</f>
        <v>10</v>
      </c>
    </row>
    <row r="56" customFormat="false" ht="15" hidden="false" customHeight="false" outlineLevel="0" collapsed="false">
      <c r="A56" s="11" t="n">
        <v>250</v>
      </c>
      <c r="B56" s="13" t="n">
        <v>36</v>
      </c>
      <c r="C56" s="13" t="n">
        <v>36</v>
      </c>
      <c r="D56" s="14" t="n">
        <f aca="false">(C56*100)/36</f>
        <v>100</v>
      </c>
      <c r="I56" s="6" t="n">
        <v>10</v>
      </c>
      <c r="J56" s="4" t="n">
        <v>50</v>
      </c>
      <c r="K56" s="4" t="n">
        <v>6</v>
      </c>
      <c r="L56" s="5" t="n">
        <f aca="false">(K56*100)/50</f>
        <v>12</v>
      </c>
    </row>
    <row r="57" customFormat="false" ht="15" hidden="false" customHeight="false" outlineLevel="0" collapsed="false">
      <c r="I57" s="6" t="n">
        <v>25</v>
      </c>
      <c r="J57" s="4" t="n">
        <v>50</v>
      </c>
      <c r="K57" s="4" t="n">
        <v>12</v>
      </c>
      <c r="L57" s="5" t="n">
        <f aca="false">(K57*100)/50</f>
        <v>24</v>
      </c>
    </row>
    <row r="58" customFormat="false" ht="15" hidden="false" customHeight="false" outlineLevel="0" collapsed="false">
      <c r="I58" s="6" t="n">
        <v>50</v>
      </c>
      <c r="J58" s="4" t="n">
        <v>50</v>
      </c>
      <c r="K58" s="4" t="n">
        <v>41</v>
      </c>
      <c r="L58" s="5" t="n">
        <f aca="false">(K58*100)/50</f>
        <v>82</v>
      </c>
    </row>
    <row r="59" customFormat="false" ht="15" hidden="false" customHeight="false" outlineLevel="0" collapsed="false">
      <c r="I59" s="8" t="n">
        <v>100</v>
      </c>
      <c r="J59" s="9" t="n">
        <v>50</v>
      </c>
      <c r="K59" s="9" t="n">
        <v>47</v>
      </c>
      <c r="L59" s="10" t="n">
        <f aca="false">(K59*100)/50</f>
        <v>94</v>
      </c>
      <c r="N59" s="0" t="n">
        <v>450</v>
      </c>
    </row>
    <row r="60" customFormat="false" ht="15" hidden="false" customHeight="false" outlineLevel="0" collapsed="false">
      <c r="I60" s="11" t="n">
        <v>250</v>
      </c>
      <c r="J60" s="13" t="n">
        <v>50</v>
      </c>
      <c r="K60" s="13" t="n">
        <v>50</v>
      </c>
      <c r="L60" s="14" t="n">
        <f aca="false">(K60*100)/50</f>
        <v>100</v>
      </c>
    </row>
  </sheetData>
  <mergeCells count="10">
    <mergeCell ref="A1:F1"/>
    <mergeCell ref="I1:N1"/>
    <mergeCell ref="A3:D3"/>
    <mergeCell ref="I3:L3"/>
    <mergeCell ref="A17:D17"/>
    <mergeCell ref="I17:L17"/>
    <mergeCell ref="A31:D31"/>
    <mergeCell ref="I34:L34"/>
    <mergeCell ref="A44:D44"/>
    <mergeCell ref="I48:L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1</v>
      </c>
      <c r="B1" s="1"/>
      <c r="C1" s="1"/>
      <c r="D1" s="1"/>
      <c r="E1" s="1"/>
      <c r="F1" s="1"/>
      <c r="I1" s="1" t="s">
        <v>12</v>
      </c>
      <c r="J1" s="1"/>
      <c r="K1" s="1"/>
      <c r="L1" s="1"/>
      <c r="M1" s="1"/>
      <c r="N1" s="1"/>
    </row>
    <row r="3" customFormat="false" ht="15" hidden="false" customHeight="false" outlineLevel="0" collapsed="false">
      <c r="A3" s="3" t="s">
        <v>2</v>
      </c>
      <c r="B3" s="3"/>
      <c r="C3" s="3"/>
      <c r="D3" s="3"/>
      <c r="I3" s="3" t="s">
        <v>2</v>
      </c>
      <c r="J3" s="3"/>
      <c r="K3" s="3"/>
      <c r="L3" s="3"/>
    </row>
    <row r="4" customFormat="false" ht="15" hidden="false" customHeight="false" outlineLevel="0" collapsed="false">
      <c r="A4" s="4"/>
      <c r="B4" s="4"/>
      <c r="C4" s="4"/>
      <c r="D4" s="4"/>
      <c r="I4" s="4"/>
      <c r="J4" s="4"/>
      <c r="K4" s="4"/>
      <c r="L4" s="4"/>
    </row>
    <row r="5" customFormat="false" ht="15" hidden="false" customHeight="false" outlineLevel="0" collapsed="false">
      <c r="A5" s="4"/>
      <c r="B5" s="4" t="s">
        <v>3</v>
      </c>
      <c r="C5" s="4" t="s">
        <v>4</v>
      </c>
      <c r="D5" s="4" t="s">
        <v>5</v>
      </c>
      <c r="I5" s="4"/>
      <c r="J5" s="4" t="s">
        <v>3</v>
      </c>
      <c r="K5" s="4" t="s">
        <v>4</v>
      </c>
      <c r="L5" s="4" t="s">
        <v>5</v>
      </c>
    </row>
    <row r="6" customFormat="false" ht="15" hidden="false" customHeight="false" outlineLevel="0" collapsed="false">
      <c r="A6" s="4" t="s">
        <v>6</v>
      </c>
      <c r="B6" s="4" t="n">
        <v>30</v>
      </c>
      <c r="C6" s="4" t="n">
        <v>0</v>
      </c>
      <c r="D6" s="5" t="n">
        <f aca="false">(C6*100)/30</f>
        <v>0</v>
      </c>
      <c r="I6" s="4" t="s">
        <v>6</v>
      </c>
      <c r="J6" s="4" t="n">
        <v>30</v>
      </c>
      <c r="K6" s="4" t="n">
        <v>0</v>
      </c>
      <c r="L6" s="5" t="n">
        <f aca="false">(K6*100)/30</f>
        <v>0</v>
      </c>
    </row>
    <row r="7" customFormat="false" ht="15" hidden="false" customHeight="false" outlineLevel="0" collapsed="false">
      <c r="A7" s="4" t="n">
        <v>0.0005</v>
      </c>
      <c r="B7" s="4" t="n">
        <v>30</v>
      </c>
      <c r="C7" s="4" t="n">
        <v>0</v>
      </c>
      <c r="D7" s="5" t="n">
        <f aca="false">(C7*100)/30</f>
        <v>0</v>
      </c>
      <c r="I7" s="6" t="n">
        <v>5</v>
      </c>
      <c r="J7" s="4" t="n">
        <v>30</v>
      </c>
      <c r="K7" s="4" t="n">
        <v>0</v>
      </c>
      <c r="L7" s="5" t="n">
        <f aca="false">(K7*100)/30</f>
        <v>0</v>
      </c>
    </row>
    <row r="8" customFormat="false" ht="15" hidden="false" customHeight="false" outlineLevel="0" collapsed="false">
      <c r="A8" s="4" t="n">
        <v>0.005</v>
      </c>
      <c r="B8" s="4" t="n">
        <v>30</v>
      </c>
      <c r="C8" s="4" t="n">
        <v>0</v>
      </c>
      <c r="D8" s="5" t="n">
        <f aca="false">(C8*100)/30</f>
        <v>0</v>
      </c>
      <c r="I8" s="6" t="n">
        <v>10</v>
      </c>
      <c r="J8" s="4" t="n">
        <v>30</v>
      </c>
      <c r="K8" s="4" t="n">
        <v>0</v>
      </c>
      <c r="L8" s="5" t="n">
        <f aca="false">(K8*100)/30</f>
        <v>0</v>
      </c>
    </row>
    <row r="9" customFormat="false" ht="15" hidden="false" customHeight="false" outlineLevel="0" collapsed="false">
      <c r="A9" s="4" t="n">
        <v>0.05</v>
      </c>
      <c r="B9" s="4" t="n">
        <v>30</v>
      </c>
      <c r="C9" s="4" t="n">
        <v>0</v>
      </c>
      <c r="D9" s="5" t="n">
        <f aca="false">(C9*100)/30</f>
        <v>0</v>
      </c>
      <c r="I9" s="6" t="n">
        <v>25</v>
      </c>
      <c r="J9" s="4" t="n">
        <v>30</v>
      </c>
      <c r="K9" s="4" t="n">
        <v>0</v>
      </c>
      <c r="L9" s="5" t="n">
        <f aca="false">(K9*100)/30</f>
        <v>0</v>
      </c>
    </row>
    <row r="10" customFormat="false" ht="15" hidden="false" customHeight="false" outlineLevel="0" collapsed="false">
      <c r="A10" s="4" t="n">
        <v>0.5</v>
      </c>
      <c r="B10" s="4" t="n">
        <v>30</v>
      </c>
      <c r="C10" s="4" t="n">
        <v>0</v>
      </c>
      <c r="D10" s="5" t="n">
        <f aca="false">(C10*100)/30</f>
        <v>0</v>
      </c>
      <c r="I10" s="6" t="n">
        <v>50</v>
      </c>
      <c r="J10" s="4" t="n">
        <v>30</v>
      </c>
      <c r="K10" s="4" t="n">
        <v>0</v>
      </c>
      <c r="L10" s="5" t="n">
        <f aca="false">(K10*100)/30</f>
        <v>0</v>
      </c>
    </row>
    <row r="11" customFormat="false" ht="15" hidden="false" customHeight="false" outlineLevel="0" collapsed="false">
      <c r="A11" s="6" t="n">
        <v>1</v>
      </c>
      <c r="B11" s="4" t="n">
        <v>30</v>
      </c>
      <c r="C11" s="4" t="n">
        <v>0</v>
      </c>
      <c r="D11" s="5" t="n">
        <f aca="false">(C11*100)/30</f>
        <v>0</v>
      </c>
      <c r="I11" s="6" t="n">
        <v>100</v>
      </c>
      <c r="J11" s="4" t="n">
        <v>30</v>
      </c>
      <c r="K11" s="4" t="n">
        <v>6</v>
      </c>
      <c r="L11" s="5" t="n">
        <f aca="false">(K11*100)/30</f>
        <v>20</v>
      </c>
    </row>
    <row r="12" customFormat="false" ht="15" hidden="false" customHeight="false" outlineLevel="0" collapsed="false">
      <c r="A12" s="6" t="n">
        <v>2.5</v>
      </c>
      <c r="B12" s="4" t="n">
        <v>30</v>
      </c>
      <c r="C12" s="4" t="n">
        <v>0</v>
      </c>
      <c r="D12" s="5" t="n">
        <f aca="false">(C12*100)/30</f>
        <v>0</v>
      </c>
      <c r="I12" s="6" t="n">
        <v>250</v>
      </c>
      <c r="J12" s="4" t="n">
        <v>30</v>
      </c>
      <c r="K12" s="4" t="n">
        <v>10</v>
      </c>
      <c r="L12" s="5" t="n">
        <f aca="false">(K12*100)/30</f>
        <v>33.3333333333333</v>
      </c>
    </row>
    <row r="13" customFormat="false" ht="15" hidden="false" customHeight="false" outlineLevel="0" collapsed="false">
      <c r="A13" s="6" t="n">
        <v>5</v>
      </c>
      <c r="B13" s="4" t="n">
        <v>30</v>
      </c>
      <c r="C13" s="4" t="n">
        <v>0</v>
      </c>
      <c r="D13" s="5" t="n">
        <f aca="false">(C13*100)/30</f>
        <v>0</v>
      </c>
      <c r="I13" s="6" t="n">
        <v>500</v>
      </c>
      <c r="J13" s="4" t="n">
        <v>30</v>
      </c>
      <c r="K13" s="4" t="n">
        <v>17</v>
      </c>
      <c r="L13" s="5" t="n">
        <f aca="false">(K13*100)/30</f>
        <v>56.6666666666667</v>
      </c>
      <c r="N13" s="0" t="n">
        <v>240</v>
      </c>
    </row>
    <row r="14" customFormat="false" ht="15" hidden="false" customHeight="false" outlineLevel="0" collapsed="false">
      <c r="A14" s="6" t="n">
        <v>50</v>
      </c>
      <c r="B14" s="4" t="n">
        <v>30</v>
      </c>
      <c r="C14" s="4" t="n">
        <v>0</v>
      </c>
      <c r="D14" s="5" t="n">
        <f aca="false">(C14*100)/30</f>
        <v>0</v>
      </c>
    </row>
    <row r="15" customFormat="false" ht="15" hidden="false" customHeight="false" outlineLevel="0" collapsed="false">
      <c r="A15" s="8" t="n">
        <v>500</v>
      </c>
      <c r="B15" s="4" t="n">
        <v>30</v>
      </c>
      <c r="C15" s="4" t="n">
        <v>0</v>
      </c>
      <c r="D15" s="5" t="n">
        <f aca="false">(C15*100)/30</f>
        <v>0</v>
      </c>
      <c r="F15" s="0" t="n">
        <v>300</v>
      </c>
    </row>
    <row r="18" customFormat="false" ht="15" hidden="false" customHeight="false" outlineLevel="0" collapsed="false">
      <c r="A18" s="3" t="s">
        <v>7</v>
      </c>
      <c r="B18" s="3"/>
      <c r="C18" s="3"/>
      <c r="D18" s="3"/>
      <c r="I18" s="3" t="s">
        <v>7</v>
      </c>
      <c r="J18" s="3"/>
      <c r="K18" s="3"/>
      <c r="L18" s="3"/>
    </row>
    <row r="19" customFormat="false" ht="15" hidden="false" customHeight="false" outlineLevel="0" collapsed="false">
      <c r="A19" s="4"/>
      <c r="B19" s="4"/>
      <c r="C19" s="4"/>
      <c r="D19" s="4"/>
      <c r="I19" s="4"/>
      <c r="J19" s="4"/>
      <c r="K19" s="4"/>
      <c r="L19" s="4"/>
    </row>
    <row r="20" customFormat="false" ht="15" hidden="false" customHeight="false" outlineLevel="0" collapsed="false">
      <c r="A20" s="4"/>
      <c r="B20" s="4" t="s">
        <v>3</v>
      </c>
      <c r="C20" s="4" t="s">
        <v>4</v>
      </c>
      <c r="D20" s="4" t="s">
        <v>5</v>
      </c>
      <c r="I20" s="4"/>
      <c r="J20" s="4" t="s">
        <v>3</v>
      </c>
      <c r="K20" s="4" t="s">
        <v>4</v>
      </c>
      <c r="L20" s="4" t="s">
        <v>5</v>
      </c>
    </row>
    <row r="21" customFormat="false" ht="15" hidden="false" customHeight="false" outlineLevel="0" collapsed="false">
      <c r="A21" s="4" t="s">
        <v>6</v>
      </c>
      <c r="B21" s="4" t="n">
        <v>39</v>
      </c>
      <c r="C21" s="4" t="n">
        <v>0</v>
      </c>
      <c r="D21" s="5" t="n">
        <f aca="false">(C21*100)/39</f>
        <v>0</v>
      </c>
      <c r="I21" s="4" t="s">
        <v>6</v>
      </c>
      <c r="J21" s="4" t="n">
        <v>30</v>
      </c>
      <c r="K21" s="4" t="n">
        <v>0</v>
      </c>
      <c r="L21" s="5" t="n">
        <f aca="false">(K21*100)/30</f>
        <v>0</v>
      </c>
    </row>
    <row r="22" customFormat="false" ht="15" hidden="false" customHeight="false" outlineLevel="0" collapsed="false">
      <c r="A22" s="6" t="n">
        <v>1</v>
      </c>
      <c r="B22" s="4" t="n">
        <v>39</v>
      </c>
      <c r="C22" s="4" t="n">
        <v>0</v>
      </c>
      <c r="D22" s="5" t="n">
        <f aca="false">(C22*100)/39</f>
        <v>0</v>
      </c>
      <c r="I22" s="6" t="n">
        <v>5</v>
      </c>
      <c r="J22" s="4" t="n">
        <v>30</v>
      </c>
      <c r="K22" s="4" t="n">
        <v>3</v>
      </c>
      <c r="L22" s="5" t="n">
        <f aca="false">(K22*100)/30</f>
        <v>10</v>
      </c>
    </row>
    <row r="23" customFormat="false" ht="15" hidden="false" customHeight="false" outlineLevel="0" collapsed="false">
      <c r="A23" s="4" t="n">
        <v>2.5</v>
      </c>
      <c r="B23" s="4" t="n">
        <v>39</v>
      </c>
      <c r="C23" s="4" t="n">
        <v>7</v>
      </c>
      <c r="D23" s="5" t="n">
        <f aca="false">(C23*100)/39</f>
        <v>17.948717948718</v>
      </c>
      <c r="I23" s="6" t="n">
        <v>10</v>
      </c>
      <c r="J23" s="4" t="n">
        <v>30</v>
      </c>
      <c r="K23" s="4" t="n">
        <v>5</v>
      </c>
      <c r="L23" s="5" t="n">
        <f aca="false">(K23*100)/30</f>
        <v>16.6666666666667</v>
      </c>
    </row>
    <row r="24" customFormat="false" ht="15" hidden="false" customHeight="false" outlineLevel="0" collapsed="false">
      <c r="A24" s="6" t="n">
        <v>5</v>
      </c>
      <c r="B24" s="4" t="n">
        <v>39</v>
      </c>
      <c r="C24" s="4" t="n">
        <v>17</v>
      </c>
      <c r="D24" s="5" t="n">
        <f aca="false">(C24*100)/39</f>
        <v>43.5897435897436</v>
      </c>
      <c r="I24" s="6" t="n">
        <v>25</v>
      </c>
      <c r="J24" s="4" t="n">
        <v>30</v>
      </c>
      <c r="K24" s="4" t="n">
        <v>12</v>
      </c>
      <c r="L24" s="5" t="n">
        <f aca="false">(K24*100)/30</f>
        <v>40</v>
      </c>
    </row>
    <row r="25" customFormat="false" ht="15" hidden="false" customHeight="false" outlineLevel="0" collapsed="false">
      <c r="A25" s="6" t="n">
        <v>10</v>
      </c>
      <c r="B25" s="4" t="n">
        <v>39</v>
      </c>
      <c r="C25" s="4" t="n">
        <v>22</v>
      </c>
      <c r="D25" s="5" t="n">
        <f aca="false">(C25*100)/39</f>
        <v>56.4102564102564</v>
      </c>
      <c r="I25" s="6" t="n">
        <v>50</v>
      </c>
      <c r="J25" s="4" t="n">
        <v>30</v>
      </c>
      <c r="K25" s="4" t="n">
        <v>16</v>
      </c>
      <c r="L25" s="5" t="n">
        <f aca="false">(K25*100)/30</f>
        <v>53.3333333333333</v>
      </c>
    </row>
    <row r="26" customFormat="false" ht="15" hidden="false" customHeight="false" outlineLevel="0" collapsed="false">
      <c r="A26" s="6" t="n">
        <v>25</v>
      </c>
      <c r="B26" s="4" t="n">
        <v>39</v>
      </c>
      <c r="C26" s="4" t="n">
        <v>27</v>
      </c>
      <c r="D26" s="5" t="n">
        <f aca="false">(C26*100)/39</f>
        <v>69.2307692307692</v>
      </c>
      <c r="I26" s="6" t="n">
        <v>100</v>
      </c>
      <c r="J26" s="4" t="n">
        <v>30</v>
      </c>
      <c r="K26" s="4" t="n">
        <v>18</v>
      </c>
      <c r="L26" s="5" t="n">
        <f aca="false">(K26*100)/30</f>
        <v>60</v>
      </c>
    </row>
    <row r="27" customFormat="false" ht="15" hidden="false" customHeight="false" outlineLevel="0" collapsed="false">
      <c r="A27" s="6" t="n">
        <v>50</v>
      </c>
      <c r="B27" s="4" t="n">
        <v>39</v>
      </c>
      <c r="C27" s="4" t="n">
        <v>33</v>
      </c>
      <c r="D27" s="5" t="n">
        <f aca="false">(C27*100)/39</f>
        <v>84.6153846153846</v>
      </c>
      <c r="I27" s="6" t="n">
        <v>250</v>
      </c>
      <c r="J27" s="4" t="n">
        <v>30</v>
      </c>
      <c r="K27" s="4" t="n">
        <v>25</v>
      </c>
      <c r="L27" s="5" t="n">
        <f aca="false">(K27*100)/30</f>
        <v>83.3333333333333</v>
      </c>
    </row>
    <row r="28" customFormat="false" ht="15" hidden="false" customHeight="false" outlineLevel="0" collapsed="false">
      <c r="A28" s="6" t="n">
        <v>100</v>
      </c>
      <c r="B28" s="4" t="n">
        <v>39</v>
      </c>
      <c r="C28" s="4" t="n">
        <v>38</v>
      </c>
      <c r="D28" s="5" t="n">
        <f aca="false">(C28*100)/39</f>
        <v>97.4358974358974</v>
      </c>
      <c r="F28" s="0" t="n">
        <v>312</v>
      </c>
      <c r="I28" s="6" t="n">
        <v>500</v>
      </c>
      <c r="J28" s="4" t="n">
        <v>30</v>
      </c>
      <c r="K28" s="4" t="n">
        <v>28</v>
      </c>
      <c r="L28" s="5" t="n">
        <f aca="false">(K28*100)/30</f>
        <v>93.3333333333333</v>
      </c>
      <c r="N28" s="0" t="n">
        <v>240</v>
      </c>
    </row>
    <row r="31" customFormat="false" ht="15" hidden="false" customHeight="false" outlineLevel="0" collapsed="false">
      <c r="A31" s="3" t="s">
        <v>9</v>
      </c>
      <c r="B31" s="3"/>
      <c r="C31" s="3"/>
      <c r="D31" s="3"/>
      <c r="I31" s="3" t="s">
        <v>9</v>
      </c>
      <c r="J31" s="3"/>
      <c r="K31" s="3"/>
      <c r="L31" s="3"/>
    </row>
    <row r="32" customFormat="false" ht="15" hidden="false" customHeight="false" outlineLevel="0" collapsed="false">
      <c r="A32" s="4"/>
      <c r="B32" s="4"/>
      <c r="C32" s="4"/>
      <c r="D32" s="4"/>
      <c r="I32" s="4"/>
      <c r="J32" s="4"/>
      <c r="K32" s="4"/>
      <c r="L32" s="4"/>
    </row>
    <row r="33" customFormat="false" ht="15" hidden="false" customHeight="false" outlineLevel="0" collapsed="false">
      <c r="A33" s="4"/>
      <c r="B33" s="4" t="s">
        <v>3</v>
      </c>
      <c r="C33" s="4" t="s">
        <v>4</v>
      </c>
      <c r="D33" s="4" t="s">
        <v>5</v>
      </c>
      <c r="I33" s="4"/>
      <c r="J33" s="4" t="s">
        <v>3</v>
      </c>
      <c r="K33" s="4" t="s">
        <v>4</v>
      </c>
      <c r="L33" s="4" t="s">
        <v>5</v>
      </c>
    </row>
    <row r="34" customFormat="false" ht="15" hidden="false" customHeight="false" outlineLevel="0" collapsed="false">
      <c r="A34" s="4" t="s">
        <v>6</v>
      </c>
      <c r="B34" s="4" t="n">
        <v>36</v>
      </c>
      <c r="C34" s="4" t="n">
        <v>0</v>
      </c>
      <c r="D34" s="5" t="n">
        <f aca="false">(C34*100)/36</f>
        <v>0</v>
      </c>
      <c r="I34" s="4" t="s">
        <v>6</v>
      </c>
      <c r="J34" s="4" t="n">
        <v>30</v>
      </c>
      <c r="K34" s="4" t="n">
        <v>0</v>
      </c>
      <c r="L34" s="5" t="n">
        <f aca="false">(K34*100)/30</f>
        <v>0</v>
      </c>
    </row>
    <row r="35" customFormat="false" ht="15" hidden="false" customHeight="false" outlineLevel="0" collapsed="false">
      <c r="A35" s="6" t="n">
        <v>10</v>
      </c>
      <c r="B35" s="4" t="n">
        <v>36</v>
      </c>
      <c r="C35" s="4" t="n">
        <v>2</v>
      </c>
      <c r="D35" s="5" t="n">
        <f aca="false">(C35*100)/36</f>
        <v>5.55555555555556</v>
      </c>
      <c r="I35" s="6" t="n">
        <v>1</v>
      </c>
      <c r="J35" s="4" t="n">
        <v>30</v>
      </c>
      <c r="K35" s="4" t="n">
        <v>3</v>
      </c>
      <c r="L35" s="5" t="n">
        <f aca="false">(K35*100)/30</f>
        <v>10</v>
      </c>
    </row>
    <row r="36" customFormat="false" ht="15" hidden="false" customHeight="false" outlineLevel="0" collapsed="false">
      <c r="A36" s="6" t="n">
        <v>25</v>
      </c>
      <c r="B36" s="4" t="n">
        <v>36</v>
      </c>
      <c r="C36" s="4" t="n">
        <v>5</v>
      </c>
      <c r="D36" s="5" t="n">
        <f aca="false">(C36*100)/36</f>
        <v>13.8888888888889</v>
      </c>
      <c r="I36" s="6" t="n">
        <v>2.5</v>
      </c>
      <c r="J36" s="4" t="n">
        <v>30</v>
      </c>
      <c r="K36" s="4" t="n">
        <v>4</v>
      </c>
      <c r="L36" s="5" t="n">
        <f aca="false">(K36*100)/30</f>
        <v>13.3333333333333</v>
      </c>
    </row>
    <row r="37" customFormat="false" ht="15" hidden="false" customHeight="false" outlineLevel="0" collapsed="false">
      <c r="A37" s="6" t="n">
        <v>50</v>
      </c>
      <c r="B37" s="4" t="n">
        <v>36</v>
      </c>
      <c r="C37" s="4" t="n">
        <v>14</v>
      </c>
      <c r="D37" s="5" t="n">
        <f aca="false">(C37*100)/36</f>
        <v>38.8888888888889</v>
      </c>
      <c r="I37" s="6" t="n">
        <v>5</v>
      </c>
      <c r="J37" s="4" t="n">
        <v>30</v>
      </c>
      <c r="K37" s="4" t="n">
        <v>6</v>
      </c>
      <c r="L37" s="5" t="n">
        <f aca="false">(K37*100)/30</f>
        <v>20</v>
      </c>
    </row>
    <row r="38" customFormat="false" ht="15" hidden="false" customHeight="false" outlineLevel="0" collapsed="false">
      <c r="A38" s="6" t="n">
        <v>100</v>
      </c>
      <c r="B38" s="4" t="n">
        <v>36</v>
      </c>
      <c r="C38" s="4" t="n">
        <v>23</v>
      </c>
      <c r="D38" s="5" t="n">
        <f aca="false">(C38*100)/36</f>
        <v>63.8888888888889</v>
      </c>
      <c r="I38" s="6" t="n">
        <v>10</v>
      </c>
      <c r="J38" s="4" t="n">
        <v>30</v>
      </c>
      <c r="K38" s="4" t="n">
        <v>7</v>
      </c>
      <c r="L38" s="5" t="n">
        <f aca="false">(K38*100)/30</f>
        <v>23.3333333333333</v>
      </c>
    </row>
    <row r="39" customFormat="false" ht="15" hidden="false" customHeight="false" outlineLevel="0" collapsed="false">
      <c r="A39" s="6" t="n">
        <v>250</v>
      </c>
      <c r="B39" s="4" t="n">
        <v>36</v>
      </c>
      <c r="C39" s="4" t="n">
        <v>33</v>
      </c>
      <c r="D39" s="5" t="n">
        <f aca="false">(C39*100)/36</f>
        <v>91.6666666666667</v>
      </c>
      <c r="F39" s="0" t="n">
        <v>216</v>
      </c>
      <c r="I39" s="6" t="n">
        <v>25</v>
      </c>
      <c r="J39" s="4" t="n">
        <v>30</v>
      </c>
      <c r="K39" s="4" t="n">
        <v>15</v>
      </c>
      <c r="L39" s="5" t="n">
        <f aca="false">(K39*100)/30</f>
        <v>50</v>
      </c>
    </row>
    <row r="40" customFormat="false" ht="15" hidden="false" customHeight="false" outlineLevel="0" collapsed="false">
      <c r="A40" s="15" t="n">
        <v>500</v>
      </c>
      <c r="B40" s="12" t="n">
        <v>36</v>
      </c>
      <c r="C40" s="12" t="n">
        <v>36</v>
      </c>
      <c r="D40" s="16" t="n">
        <f aca="false">(C40*100)/36</f>
        <v>100</v>
      </c>
      <c r="I40" s="6" t="n">
        <v>50</v>
      </c>
      <c r="J40" s="4" t="n">
        <v>30</v>
      </c>
      <c r="K40" s="4" t="n">
        <v>23</v>
      </c>
      <c r="L40" s="5" t="n">
        <f aca="false">(K40*100)/30</f>
        <v>76.6666666666667</v>
      </c>
    </row>
    <row r="41" customFormat="false" ht="15" hidden="false" customHeight="false" outlineLevel="0" collapsed="false">
      <c r="I41" s="6" t="n">
        <v>100</v>
      </c>
      <c r="J41" s="4" t="n">
        <v>30</v>
      </c>
      <c r="K41" s="4" t="n">
        <v>28</v>
      </c>
      <c r="L41" s="5" t="n">
        <f aca="false">(K41*100)/30</f>
        <v>93.3333333333333</v>
      </c>
      <c r="N41" s="0" t="n">
        <v>240</v>
      </c>
    </row>
    <row r="42" customFormat="false" ht="15" hidden="false" customHeight="false" outlineLevel="0" collapsed="false">
      <c r="I42" s="11" t="n">
        <v>250</v>
      </c>
      <c r="J42" s="12" t="n">
        <v>30</v>
      </c>
      <c r="K42" s="13" t="n">
        <v>30</v>
      </c>
      <c r="L42" s="16" t="n">
        <f aca="false">(K42*100)/30</f>
        <v>100</v>
      </c>
    </row>
    <row r="43" customFormat="false" ht="15" hidden="false" customHeight="false" outlineLevel="0" collapsed="false">
      <c r="A43" s="3" t="s">
        <v>10</v>
      </c>
      <c r="B43" s="3"/>
      <c r="C43" s="3"/>
      <c r="D43" s="3"/>
      <c r="I43" s="11" t="n">
        <v>500</v>
      </c>
      <c r="J43" s="12" t="n">
        <v>30</v>
      </c>
      <c r="K43" s="13" t="n">
        <v>30</v>
      </c>
      <c r="L43" s="16" t="n">
        <f aca="false">(K43*100)/30</f>
        <v>100</v>
      </c>
    </row>
    <row r="44" customFormat="false" ht="15" hidden="false" customHeight="false" outlineLevel="0" collapsed="false">
      <c r="A44" s="4"/>
      <c r="B44" s="4"/>
      <c r="C44" s="4"/>
      <c r="D44" s="4"/>
    </row>
    <row r="45" customFormat="false" ht="15" hidden="false" customHeight="false" outlineLevel="0" collapsed="false">
      <c r="A45" s="4"/>
      <c r="B45" s="4" t="s">
        <v>3</v>
      </c>
      <c r="C45" s="4" t="s">
        <v>4</v>
      </c>
      <c r="D45" s="4" t="s">
        <v>5</v>
      </c>
    </row>
    <row r="46" customFormat="false" ht="15" hidden="false" customHeight="false" outlineLevel="0" collapsed="false">
      <c r="A46" s="4" t="s">
        <v>6</v>
      </c>
      <c r="B46" s="4" t="n">
        <v>36</v>
      </c>
      <c r="C46" s="4" t="n">
        <v>0</v>
      </c>
      <c r="D46" s="5" t="n">
        <f aca="false">(C46*100)/36</f>
        <v>0</v>
      </c>
      <c r="I46" s="3" t="s">
        <v>10</v>
      </c>
      <c r="J46" s="3"/>
      <c r="K46" s="3"/>
      <c r="L46" s="3"/>
    </row>
    <row r="47" customFormat="false" ht="15" hidden="false" customHeight="false" outlineLevel="0" collapsed="false">
      <c r="A47" s="12" t="n">
        <v>0.5</v>
      </c>
      <c r="B47" s="12" t="n">
        <v>36</v>
      </c>
      <c r="C47" s="12" t="n">
        <v>0</v>
      </c>
      <c r="D47" s="16" t="n">
        <f aca="false">(C47*100)/36</f>
        <v>0</v>
      </c>
      <c r="I47" s="4"/>
      <c r="J47" s="4"/>
      <c r="K47" s="4"/>
      <c r="L47" s="4"/>
    </row>
    <row r="48" customFormat="false" ht="15" hidden="false" customHeight="false" outlineLevel="0" collapsed="false">
      <c r="A48" s="6" t="n">
        <v>1</v>
      </c>
      <c r="B48" s="4" t="n">
        <v>36</v>
      </c>
      <c r="C48" s="4" t="n">
        <v>1</v>
      </c>
      <c r="D48" s="5" t="n">
        <f aca="false">(C48*100)/36</f>
        <v>2.77777777777778</v>
      </c>
      <c r="I48" s="4"/>
      <c r="J48" s="4" t="s">
        <v>3</v>
      </c>
      <c r="K48" s="4" t="s">
        <v>4</v>
      </c>
      <c r="L48" s="4" t="s">
        <v>5</v>
      </c>
    </row>
    <row r="49" customFormat="false" ht="15" hidden="false" customHeight="false" outlineLevel="0" collapsed="false">
      <c r="A49" s="6" t="n">
        <v>2.5</v>
      </c>
      <c r="B49" s="4" t="n">
        <v>36</v>
      </c>
      <c r="C49" s="4" t="n">
        <v>2</v>
      </c>
      <c r="D49" s="5" t="n">
        <f aca="false">(C49*100)/36</f>
        <v>5.55555555555556</v>
      </c>
      <c r="I49" s="4" t="s">
        <v>6</v>
      </c>
      <c r="J49" s="4" t="n">
        <v>30</v>
      </c>
      <c r="K49" s="4" t="n">
        <v>0</v>
      </c>
      <c r="L49" s="5" t="n">
        <f aca="false">(K49*100)/30</f>
        <v>0</v>
      </c>
    </row>
    <row r="50" customFormat="false" ht="15" hidden="false" customHeight="false" outlineLevel="0" collapsed="false">
      <c r="A50" s="6" t="n">
        <v>5</v>
      </c>
      <c r="B50" s="4" t="n">
        <v>36</v>
      </c>
      <c r="C50" s="4" t="n">
        <v>5</v>
      </c>
      <c r="D50" s="5" t="n">
        <f aca="false">(C50*100)/36</f>
        <v>13.8888888888889</v>
      </c>
      <c r="I50" s="6" t="n">
        <v>5</v>
      </c>
      <c r="J50" s="4" t="n">
        <v>30</v>
      </c>
      <c r="K50" s="4" t="n">
        <v>4</v>
      </c>
      <c r="L50" s="5" t="n">
        <f aca="false">(K50*100)/30</f>
        <v>13.3333333333333</v>
      </c>
    </row>
    <row r="51" customFormat="false" ht="15" hidden="false" customHeight="false" outlineLevel="0" collapsed="false">
      <c r="A51" s="6" t="n">
        <v>10</v>
      </c>
      <c r="B51" s="4" t="n">
        <v>36</v>
      </c>
      <c r="C51" s="4" t="n">
        <v>8</v>
      </c>
      <c r="D51" s="5" t="n">
        <f aca="false">(C51*100)/36</f>
        <v>22.2222222222222</v>
      </c>
      <c r="I51" s="6" t="n">
        <v>10</v>
      </c>
      <c r="J51" s="4" t="n">
        <v>30</v>
      </c>
      <c r="K51" s="4" t="n">
        <v>10</v>
      </c>
      <c r="L51" s="5" t="n">
        <f aca="false">(K51*100)/30</f>
        <v>33.3333333333333</v>
      </c>
    </row>
    <row r="52" customFormat="false" ht="15" hidden="false" customHeight="false" outlineLevel="0" collapsed="false">
      <c r="A52" s="6" t="n">
        <v>25</v>
      </c>
      <c r="B52" s="4" t="n">
        <v>36</v>
      </c>
      <c r="C52" s="4" t="n">
        <v>14</v>
      </c>
      <c r="D52" s="5" t="n">
        <f aca="false">(C52*100)/36</f>
        <v>38.8888888888889</v>
      </c>
      <c r="I52" s="6" t="n">
        <v>25</v>
      </c>
      <c r="J52" s="4" t="n">
        <v>30</v>
      </c>
      <c r="K52" s="4" t="n">
        <v>12</v>
      </c>
      <c r="L52" s="5" t="n">
        <f aca="false">(K52*100)/30</f>
        <v>40</v>
      </c>
    </row>
    <row r="53" customFormat="false" ht="15" hidden="false" customHeight="false" outlineLevel="0" collapsed="false">
      <c r="A53" s="6" t="n">
        <v>50</v>
      </c>
      <c r="B53" s="4" t="n">
        <v>36</v>
      </c>
      <c r="C53" s="4" t="n">
        <v>18</v>
      </c>
      <c r="D53" s="5" t="n">
        <f aca="false">(C53*100)/36</f>
        <v>50</v>
      </c>
      <c r="I53" s="6" t="n">
        <v>50</v>
      </c>
      <c r="J53" s="4" t="n">
        <v>30</v>
      </c>
      <c r="K53" s="4" t="n">
        <v>14</v>
      </c>
      <c r="L53" s="5" t="n">
        <f aca="false">(K53*100)/30</f>
        <v>46.6666666666667</v>
      </c>
    </row>
    <row r="54" customFormat="false" ht="15" hidden="false" customHeight="false" outlineLevel="0" collapsed="false">
      <c r="A54" s="6" t="n">
        <v>100</v>
      </c>
      <c r="B54" s="4" t="n">
        <v>36</v>
      </c>
      <c r="C54" s="4" t="n">
        <v>25</v>
      </c>
      <c r="D54" s="5" t="n">
        <f aca="false">(C54*100)/36</f>
        <v>69.4444444444444</v>
      </c>
      <c r="I54" s="6" t="n">
        <v>100</v>
      </c>
      <c r="J54" s="4" t="n">
        <v>30</v>
      </c>
      <c r="K54" s="4" t="n">
        <v>16</v>
      </c>
      <c r="L54" s="5" t="n">
        <f aca="false">(K54*100)/30</f>
        <v>53.3333333333333</v>
      </c>
    </row>
    <row r="55" customFormat="false" ht="15" hidden="false" customHeight="false" outlineLevel="0" collapsed="false">
      <c r="A55" s="8" t="n">
        <v>250</v>
      </c>
      <c r="B55" s="9" t="n">
        <v>36</v>
      </c>
      <c r="C55" s="9" t="n">
        <v>31</v>
      </c>
      <c r="D55" s="10" t="n">
        <f aca="false">(C55*100)/36</f>
        <v>86.1111111111111</v>
      </c>
      <c r="F55" s="0" t="n">
        <v>324</v>
      </c>
      <c r="I55" s="6" t="n">
        <v>250</v>
      </c>
      <c r="J55" s="4" t="n">
        <v>30</v>
      </c>
      <c r="K55" s="4" t="n">
        <v>21</v>
      </c>
      <c r="L55" s="5" t="n">
        <f aca="false">(K55*100)/30</f>
        <v>70</v>
      </c>
    </row>
    <row r="56" customFormat="false" ht="15" hidden="false" customHeight="false" outlineLevel="0" collapsed="false">
      <c r="A56" s="11" t="n">
        <v>500</v>
      </c>
      <c r="B56" s="13" t="n">
        <v>36</v>
      </c>
      <c r="C56" s="13" t="n">
        <v>36</v>
      </c>
      <c r="D56" s="14" t="n">
        <f aca="false">(C56*100)/36</f>
        <v>100</v>
      </c>
      <c r="I56" s="6" t="n">
        <v>500</v>
      </c>
      <c r="J56" s="4" t="n">
        <v>30</v>
      </c>
      <c r="K56" s="4" t="n">
        <v>27</v>
      </c>
      <c r="L56" s="5" t="n">
        <f aca="false">(K56*100)/30</f>
        <v>90</v>
      </c>
      <c r="N56" s="0" t="n">
        <v>240</v>
      </c>
    </row>
  </sheetData>
  <mergeCells count="10">
    <mergeCell ref="A1:F1"/>
    <mergeCell ref="I1:N1"/>
    <mergeCell ref="A3:D3"/>
    <mergeCell ref="I3:L3"/>
    <mergeCell ref="A18:D18"/>
    <mergeCell ref="I18:L18"/>
    <mergeCell ref="A31:D31"/>
    <mergeCell ref="I31:L31"/>
    <mergeCell ref="A43:D43"/>
    <mergeCell ref="I46:L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67"/>
  <sheetViews>
    <sheetView showFormulas="false" showGridLines="true" showRowColHeaders="true" showZeros="true" rightToLeft="false" tabSelected="true" showOutlineSymbols="true" defaultGridColor="true" view="normal" topLeftCell="AM1" colorId="64" zoomScale="100" zoomScaleNormal="100" zoomScalePageLayoutView="100" workbookViewId="0">
      <selection pane="topLeft" activeCell="AM1" activeCellId="0" sqref="AM1:AR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I1" s="1" t="s">
        <v>13</v>
      </c>
      <c r="J1" s="1"/>
      <c r="K1" s="1"/>
      <c r="L1" s="1"/>
      <c r="M1" s="1"/>
      <c r="N1" s="1"/>
      <c r="O1" s="0" t="s">
        <v>14</v>
      </c>
      <c r="W1" s="2" t="s">
        <v>1</v>
      </c>
      <c r="X1" s="2"/>
      <c r="Y1" s="2"/>
      <c r="Z1" s="2"/>
      <c r="AA1" s="2"/>
      <c r="AB1" s="2"/>
      <c r="AD1" s="2" t="s">
        <v>1</v>
      </c>
      <c r="AE1" s="2"/>
      <c r="AF1" s="2"/>
      <c r="AG1" s="2"/>
      <c r="AH1" s="2"/>
      <c r="AI1" s="2"/>
      <c r="AM1" s="1" t="s">
        <v>11</v>
      </c>
      <c r="AN1" s="1"/>
      <c r="AO1" s="1"/>
      <c r="AP1" s="1"/>
      <c r="AQ1" s="1"/>
      <c r="AR1" s="1"/>
      <c r="AT1" s="1" t="s">
        <v>11</v>
      </c>
      <c r="AU1" s="1"/>
      <c r="AV1" s="1"/>
      <c r="AW1" s="1"/>
      <c r="AX1" s="1"/>
      <c r="AY1" s="1"/>
      <c r="BC1" s="1" t="s">
        <v>12</v>
      </c>
      <c r="BD1" s="1"/>
      <c r="BE1" s="1"/>
      <c r="BF1" s="1"/>
      <c r="BG1" s="1"/>
      <c r="BH1" s="1"/>
      <c r="BJ1" s="1" t="s">
        <v>12</v>
      </c>
      <c r="BK1" s="1"/>
      <c r="BL1" s="1"/>
      <c r="BM1" s="1"/>
      <c r="BN1" s="1"/>
      <c r="BO1" s="1"/>
    </row>
    <row r="3" customFormat="false" ht="15" hidden="false" customHeight="false" outlineLevel="0" collapsed="false">
      <c r="A3" s="3" t="s">
        <v>2</v>
      </c>
      <c r="B3" s="3"/>
      <c r="C3" s="3"/>
      <c r="D3" s="3"/>
      <c r="I3" s="3" t="s">
        <v>2</v>
      </c>
      <c r="J3" s="3"/>
      <c r="K3" s="3"/>
      <c r="L3" s="3"/>
      <c r="W3" s="3" t="s">
        <v>2</v>
      </c>
      <c r="X3" s="3"/>
      <c r="Y3" s="3"/>
      <c r="Z3" s="3"/>
      <c r="AD3" s="3" t="s">
        <v>2</v>
      </c>
      <c r="AE3" s="3"/>
      <c r="AF3" s="3"/>
      <c r="AG3" s="3"/>
      <c r="AM3" s="3" t="s">
        <v>2</v>
      </c>
      <c r="AN3" s="3"/>
      <c r="AO3" s="3"/>
      <c r="AP3" s="3"/>
      <c r="AT3" s="3" t="s">
        <v>2</v>
      </c>
      <c r="AU3" s="3"/>
      <c r="AV3" s="3"/>
      <c r="AW3" s="3"/>
      <c r="BC3" s="3" t="s">
        <v>2</v>
      </c>
      <c r="BD3" s="3"/>
      <c r="BE3" s="3"/>
      <c r="BF3" s="3"/>
      <c r="BJ3" s="3" t="s">
        <v>2</v>
      </c>
      <c r="BK3" s="3"/>
      <c r="BL3" s="3"/>
      <c r="BM3" s="3"/>
    </row>
    <row r="4" customFormat="false" ht="15" hidden="false" customHeight="false" outlineLevel="0" collapsed="false">
      <c r="A4" s="4"/>
      <c r="B4" s="4"/>
      <c r="C4" s="4"/>
      <c r="D4" s="4"/>
      <c r="I4" s="4"/>
      <c r="J4" s="4"/>
      <c r="K4" s="4"/>
      <c r="L4" s="4"/>
      <c r="W4" s="4"/>
      <c r="X4" s="4"/>
      <c r="Y4" s="4"/>
      <c r="Z4" s="4"/>
      <c r="AD4" s="4"/>
      <c r="AE4" s="4"/>
      <c r="AF4" s="4"/>
      <c r="AG4" s="4"/>
      <c r="AM4" s="4"/>
      <c r="AN4" s="4"/>
      <c r="AO4" s="4"/>
      <c r="AP4" s="4"/>
      <c r="AT4" s="4"/>
      <c r="AU4" s="4"/>
      <c r="AV4" s="4"/>
      <c r="AW4" s="4"/>
      <c r="BC4" s="4"/>
      <c r="BD4" s="4"/>
      <c r="BE4" s="4"/>
      <c r="BF4" s="4"/>
      <c r="BJ4" s="4"/>
      <c r="BK4" s="4"/>
      <c r="BL4" s="4"/>
      <c r="BM4" s="4"/>
    </row>
    <row r="5" customFormat="false" ht="15" hidden="false" customHeight="false" outlineLevel="0" collapsed="false">
      <c r="A5" s="4"/>
      <c r="B5" s="4" t="s">
        <v>3</v>
      </c>
      <c r="C5" s="4" t="s">
        <v>4</v>
      </c>
      <c r="D5" s="4" t="s">
        <v>5</v>
      </c>
      <c r="I5" s="4"/>
      <c r="J5" s="4" t="s">
        <v>3</v>
      </c>
      <c r="K5" s="4" t="s">
        <v>4</v>
      </c>
      <c r="L5" s="4" t="s">
        <v>5</v>
      </c>
      <c r="W5" s="4"/>
      <c r="X5" s="4" t="s">
        <v>3</v>
      </c>
      <c r="Y5" s="4" t="s">
        <v>4</v>
      </c>
      <c r="Z5" s="4" t="s">
        <v>5</v>
      </c>
      <c r="AD5" s="4"/>
      <c r="AE5" s="4" t="s">
        <v>3</v>
      </c>
      <c r="AF5" s="4" t="s">
        <v>4</v>
      </c>
      <c r="AG5" s="4" t="s">
        <v>5</v>
      </c>
      <c r="AM5" s="4"/>
      <c r="AN5" s="4" t="s">
        <v>3</v>
      </c>
      <c r="AO5" s="4" t="s">
        <v>4</v>
      </c>
      <c r="AP5" s="4" t="s">
        <v>5</v>
      </c>
      <c r="AT5" s="4"/>
      <c r="AU5" s="4" t="s">
        <v>3</v>
      </c>
      <c r="AV5" s="4" t="s">
        <v>4</v>
      </c>
      <c r="AW5" s="4" t="s">
        <v>5</v>
      </c>
      <c r="BC5" s="4"/>
      <c r="BD5" s="4" t="s">
        <v>3</v>
      </c>
      <c r="BE5" s="4" t="s">
        <v>4</v>
      </c>
      <c r="BF5" s="4" t="s">
        <v>5</v>
      </c>
      <c r="BJ5" s="4"/>
      <c r="BK5" s="4" t="s">
        <v>3</v>
      </c>
      <c r="BL5" s="4" t="s">
        <v>4</v>
      </c>
      <c r="BM5" s="4" t="s">
        <v>5</v>
      </c>
    </row>
    <row r="6" customFormat="false" ht="15" hidden="false" customHeight="false" outlineLevel="0" collapsed="false">
      <c r="A6" s="4" t="n">
        <v>0</v>
      </c>
      <c r="B6" s="4" t="n">
        <v>36</v>
      </c>
      <c r="C6" s="4" t="n">
        <v>0</v>
      </c>
      <c r="D6" s="5" t="n">
        <f aca="false">(C6*100)/36</f>
        <v>0</v>
      </c>
      <c r="I6" s="0" t="n">
        <v>0.005</v>
      </c>
      <c r="J6" s="0" t="n">
        <v>9</v>
      </c>
      <c r="K6" s="0" t="n">
        <v>0</v>
      </c>
      <c r="W6" s="4" t="n">
        <v>0</v>
      </c>
      <c r="X6" s="4" t="n">
        <v>50</v>
      </c>
      <c r="Y6" s="4" t="n">
        <v>0</v>
      </c>
      <c r="Z6" s="5" t="n">
        <f aca="false">(Y6*100)/50</f>
        <v>0</v>
      </c>
      <c r="AD6" s="0" t="n">
        <v>0.05</v>
      </c>
      <c r="AE6" s="0" t="n">
        <v>10</v>
      </c>
      <c r="AF6" s="0" t="n">
        <v>1</v>
      </c>
      <c r="AM6" s="4" t="n">
        <v>0</v>
      </c>
      <c r="AN6" s="4" t="n">
        <v>30</v>
      </c>
      <c r="AO6" s="4" t="n">
        <v>0</v>
      </c>
      <c r="AP6" s="5" t="n">
        <f aca="false">(AO6*100)/30</f>
        <v>0</v>
      </c>
      <c r="BC6" s="4" t="n">
        <v>0</v>
      </c>
      <c r="BD6" s="4" t="n">
        <v>30</v>
      </c>
      <c r="BE6" s="4" t="n">
        <v>0</v>
      </c>
      <c r="BF6" s="5" t="n">
        <f aca="false">(BE6*100)/30</f>
        <v>0</v>
      </c>
      <c r="BJ6" s="0" t="n">
        <v>100</v>
      </c>
      <c r="BK6" s="0" t="n">
        <v>10</v>
      </c>
      <c r="BL6" s="0" t="n">
        <v>2</v>
      </c>
    </row>
    <row r="7" customFormat="false" ht="15" hidden="false" customHeight="false" outlineLevel="0" collapsed="false">
      <c r="A7" s="4" t="n">
        <v>0.005</v>
      </c>
      <c r="B7" s="4" t="n">
        <v>36</v>
      </c>
      <c r="C7" s="4" t="n">
        <v>1</v>
      </c>
      <c r="D7" s="5" t="n">
        <f aca="false">(C7*100)/36</f>
        <v>2.77777777777778</v>
      </c>
      <c r="I7" s="0" t="n">
        <v>0.005</v>
      </c>
      <c r="J7" s="0" t="n">
        <v>9</v>
      </c>
      <c r="K7" s="0" t="n">
        <v>1</v>
      </c>
      <c r="W7" s="4" t="n">
        <v>0.005</v>
      </c>
      <c r="X7" s="4" t="n">
        <v>50</v>
      </c>
      <c r="Y7" s="4" t="n">
        <v>0</v>
      </c>
      <c r="Z7" s="5" t="n">
        <f aca="false">(Y7*100)/50</f>
        <v>0</v>
      </c>
      <c r="AD7" s="0" t="n">
        <v>0.05</v>
      </c>
      <c r="AE7" s="0" t="n">
        <v>10</v>
      </c>
      <c r="AF7" s="0" t="n">
        <v>1</v>
      </c>
      <c r="AM7" s="4" t="n">
        <v>0.0005</v>
      </c>
      <c r="AN7" s="4" t="n">
        <v>30</v>
      </c>
      <c r="AO7" s="4" t="n">
        <v>0</v>
      </c>
      <c r="AP7" s="5" t="n">
        <f aca="false">(AO7*100)/30</f>
        <v>0</v>
      </c>
      <c r="BC7" s="6" t="n">
        <v>5</v>
      </c>
      <c r="BD7" s="4" t="n">
        <v>30</v>
      </c>
      <c r="BE7" s="4" t="n">
        <v>0</v>
      </c>
      <c r="BF7" s="5" t="n">
        <f aca="false">(BE7*100)/30</f>
        <v>0</v>
      </c>
      <c r="BJ7" s="0" t="n">
        <v>100</v>
      </c>
      <c r="BK7" s="0" t="n">
        <v>10</v>
      </c>
      <c r="BL7" s="0" t="n">
        <v>2</v>
      </c>
    </row>
    <row r="8" customFormat="false" ht="15" hidden="false" customHeight="false" outlineLevel="0" collapsed="false">
      <c r="A8" s="4" t="n">
        <v>0.025</v>
      </c>
      <c r="B8" s="4" t="n">
        <v>36</v>
      </c>
      <c r="C8" s="4" t="n">
        <v>4</v>
      </c>
      <c r="D8" s="5" t="n">
        <f aca="false">(C8*100)/36</f>
        <v>11.1111111111111</v>
      </c>
      <c r="I8" s="0" t="n">
        <v>0.005</v>
      </c>
      <c r="J8" s="0" t="n">
        <v>9</v>
      </c>
      <c r="K8" s="0" t="n">
        <v>0</v>
      </c>
      <c r="W8" s="4" t="n">
        <v>0.05</v>
      </c>
      <c r="X8" s="4" t="n">
        <v>50</v>
      </c>
      <c r="Y8" s="4" t="n">
        <v>6</v>
      </c>
      <c r="Z8" s="5" t="n">
        <f aca="false">(Y8*100)/50</f>
        <v>12</v>
      </c>
      <c r="AD8" s="0" t="n">
        <v>0.05</v>
      </c>
      <c r="AE8" s="0" t="n">
        <v>10</v>
      </c>
      <c r="AF8" s="0" t="n">
        <v>1</v>
      </c>
      <c r="AM8" s="4" t="n">
        <v>0.005</v>
      </c>
      <c r="AN8" s="4" t="n">
        <v>30</v>
      </c>
      <c r="AO8" s="4" t="n">
        <v>0</v>
      </c>
      <c r="AP8" s="5" t="n">
        <f aca="false">(AO8*100)/30</f>
        <v>0</v>
      </c>
      <c r="BC8" s="6" t="n">
        <v>10</v>
      </c>
      <c r="BD8" s="4" t="n">
        <v>30</v>
      </c>
      <c r="BE8" s="4" t="n">
        <v>0</v>
      </c>
      <c r="BF8" s="5" t="n">
        <f aca="false">(BE8*100)/30</f>
        <v>0</v>
      </c>
      <c r="BJ8" s="0" t="n">
        <v>100</v>
      </c>
      <c r="BK8" s="0" t="n">
        <v>10</v>
      </c>
      <c r="BL8" s="0" t="n">
        <v>2</v>
      </c>
    </row>
    <row r="9" customFormat="false" ht="15" hidden="false" customHeight="false" outlineLevel="0" collapsed="false">
      <c r="A9" s="4" t="n">
        <v>0.05</v>
      </c>
      <c r="B9" s="4" t="n">
        <v>36</v>
      </c>
      <c r="C9" s="4" t="n">
        <v>10</v>
      </c>
      <c r="D9" s="5" t="n">
        <f aca="false">(C9*100)/36</f>
        <v>27.7777777777778</v>
      </c>
      <c r="I9" s="0" t="n">
        <v>0.005</v>
      </c>
      <c r="J9" s="0" t="n">
        <v>9</v>
      </c>
      <c r="K9" s="0" t="n">
        <v>0</v>
      </c>
      <c r="W9" s="4" t="n">
        <v>0.5</v>
      </c>
      <c r="X9" s="4" t="n">
        <v>50</v>
      </c>
      <c r="Y9" s="4" t="n">
        <v>15</v>
      </c>
      <c r="Z9" s="5" t="n">
        <f aca="false">(Y9*100)/50</f>
        <v>30</v>
      </c>
      <c r="AD9" s="0" t="n">
        <v>0.05</v>
      </c>
      <c r="AE9" s="0" t="n">
        <v>10</v>
      </c>
      <c r="AF9" s="0" t="n">
        <v>1</v>
      </c>
      <c r="AM9" s="4" t="n">
        <v>0.05</v>
      </c>
      <c r="AN9" s="4" t="n">
        <v>30</v>
      </c>
      <c r="AO9" s="4" t="n">
        <v>0</v>
      </c>
      <c r="AP9" s="5" t="n">
        <f aca="false">(AO9*100)/30</f>
        <v>0</v>
      </c>
      <c r="BC9" s="6" t="n">
        <v>25</v>
      </c>
      <c r="BD9" s="4" t="n">
        <v>30</v>
      </c>
      <c r="BE9" s="4" t="n">
        <v>0</v>
      </c>
      <c r="BF9" s="5" t="n">
        <f aca="false">(BE9*100)/30</f>
        <v>0</v>
      </c>
      <c r="BJ9" s="0" t="n">
        <v>250</v>
      </c>
      <c r="BK9" s="0" t="n">
        <v>10</v>
      </c>
      <c r="BL9" s="0" t="n">
        <v>3</v>
      </c>
    </row>
    <row r="10" customFormat="false" ht="15" hidden="false" customHeight="false" outlineLevel="0" collapsed="false">
      <c r="A10" s="4" t="n">
        <v>0.25</v>
      </c>
      <c r="B10" s="4" t="n">
        <v>36</v>
      </c>
      <c r="C10" s="4" t="n">
        <v>14</v>
      </c>
      <c r="D10" s="5" t="n">
        <f aca="false">(C10*100)/36</f>
        <v>38.8888888888889</v>
      </c>
      <c r="I10" s="0" t="n">
        <v>0.025</v>
      </c>
      <c r="J10" s="0" t="n">
        <v>9</v>
      </c>
      <c r="K10" s="0" t="n">
        <v>1</v>
      </c>
      <c r="W10" s="6" t="n">
        <v>1</v>
      </c>
      <c r="X10" s="4" t="n">
        <v>50</v>
      </c>
      <c r="Y10" s="4" t="n">
        <v>27</v>
      </c>
      <c r="Z10" s="5" t="n">
        <f aca="false">(Y10*100)/50</f>
        <v>54</v>
      </c>
      <c r="AD10" s="0" t="n">
        <v>0.05</v>
      </c>
      <c r="AE10" s="0" t="n">
        <v>10</v>
      </c>
      <c r="AF10" s="0" t="n">
        <v>2</v>
      </c>
      <c r="AM10" s="4" t="n">
        <v>0.5</v>
      </c>
      <c r="AN10" s="4" t="n">
        <v>30</v>
      </c>
      <c r="AO10" s="4" t="n">
        <v>0</v>
      </c>
      <c r="AP10" s="5" t="n">
        <f aca="false">(AO10*100)/30</f>
        <v>0</v>
      </c>
      <c r="BC10" s="6" t="n">
        <v>50</v>
      </c>
      <c r="BD10" s="4" t="n">
        <v>30</v>
      </c>
      <c r="BE10" s="4" t="n">
        <v>0</v>
      </c>
      <c r="BF10" s="5" t="n">
        <f aca="false">(BE10*100)/30</f>
        <v>0</v>
      </c>
      <c r="BJ10" s="0" t="n">
        <v>250</v>
      </c>
      <c r="BK10" s="0" t="n">
        <v>10</v>
      </c>
      <c r="BL10" s="0" t="n">
        <v>3</v>
      </c>
    </row>
    <row r="11" customFormat="false" ht="15" hidden="false" customHeight="false" outlineLevel="0" collapsed="false">
      <c r="A11" s="4" t="n">
        <v>0.5</v>
      </c>
      <c r="B11" s="4" t="n">
        <v>36</v>
      </c>
      <c r="C11" s="4" t="n">
        <v>21</v>
      </c>
      <c r="D11" s="5" t="n">
        <f aca="false">(C11*100)/36</f>
        <v>58.3333333333333</v>
      </c>
      <c r="I11" s="0" t="n">
        <v>0.025</v>
      </c>
      <c r="J11" s="0" t="n">
        <v>9</v>
      </c>
      <c r="K11" s="0" t="n">
        <v>1</v>
      </c>
      <c r="W11" s="6" t="n">
        <v>2.5</v>
      </c>
      <c r="X11" s="4" t="n">
        <v>50</v>
      </c>
      <c r="Y11" s="4" t="n">
        <v>32</v>
      </c>
      <c r="Z11" s="5" t="n">
        <f aca="false">(Y11*100)/50</f>
        <v>64</v>
      </c>
      <c r="AD11" s="0" t="n">
        <v>0.5</v>
      </c>
      <c r="AE11" s="0" t="n">
        <v>10</v>
      </c>
      <c r="AF11" s="0" t="n">
        <v>3</v>
      </c>
      <c r="AM11" s="6" t="n">
        <v>1</v>
      </c>
      <c r="AN11" s="4" t="n">
        <v>30</v>
      </c>
      <c r="AO11" s="4" t="n">
        <v>0</v>
      </c>
      <c r="AP11" s="5" t="n">
        <f aca="false">(AO11*100)/30</f>
        <v>0</v>
      </c>
      <c r="BC11" s="6" t="n">
        <v>100</v>
      </c>
      <c r="BD11" s="4" t="n">
        <v>30</v>
      </c>
      <c r="BE11" s="4" t="n">
        <v>6</v>
      </c>
      <c r="BF11" s="5" t="n">
        <f aca="false">(BE11*100)/30</f>
        <v>20</v>
      </c>
      <c r="BJ11" s="0" t="n">
        <v>250</v>
      </c>
      <c r="BK11" s="0" t="n">
        <v>10</v>
      </c>
      <c r="BL11" s="0" t="n">
        <v>4</v>
      </c>
    </row>
    <row r="12" customFormat="false" ht="15" hidden="false" customHeight="false" outlineLevel="0" collapsed="false">
      <c r="A12" s="6" t="n">
        <v>1</v>
      </c>
      <c r="B12" s="4" t="n">
        <v>36</v>
      </c>
      <c r="C12" s="4" t="n">
        <v>24</v>
      </c>
      <c r="D12" s="5" t="n">
        <f aca="false">(C12*100)/36</f>
        <v>66.6666666666667</v>
      </c>
      <c r="I12" s="0" t="n">
        <v>0.025</v>
      </c>
      <c r="J12" s="0" t="n">
        <v>9</v>
      </c>
      <c r="K12" s="0" t="n">
        <v>1</v>
      </c>
      <c r="W12" s="6" t="n">
        <v>5</v>
      </c>
      <c r="X12" s="4" t="n">
        <v>50</v>
      </c>
      <c r="Y12" s="4" t="n">
        <v>41</v>
      </c>
      <c r="Z12" s="5" t="n">
        <f aca="false">(Y12*100)/50</f>
        <v>82</v>
      </c>
      <c r="AD12" s="0" t="n">
        <v>0.5</v>
      </c>
      <c r="AE12" s="0" t="n">
        <v>10</v>
      </c>
      <c r="AF12" s="0" t="n">
        <v>3</v>
      </c>
      <c r="AM12" s="6" t="n">
        <v>2.5</v>
      </c>
      <c r="AN12" s="4" t="n">
        <v>30</v>
      </c>
      <c r="AO12" s="4" t="n">
        <v>0</v>
      </c>
      <c r="AP12" s="5" t="n">
        <f aca="false">(AO12*100)/30</f>
        <v>0</v>
      </c>
      <c r="BC12" s="6" t="n">
        <v>250</v>
      </c>
      <c r="BD12" s="4" t="n">
        <v>30</v>
      </c>
      <c r="BE12" s="4" t="n">
        <v>10</v>
      </c>
      <c r="BF12" s="5" t="n">
        <f aca="false">(BE12*100)/30</f>
        <v>33.3333333333333</v>
      </c>
      <c r="BJ12" s="0" t="n">
        <v>500</v>
      </c>
      <c r="BK12" s="0" t="n">
        <v>10</v>
      </c>
      <c r="BL12" s="0" t="n">
        <v>6</v>
      </c>
    </row>
    <row r="13" customFormat="false" ht="15" hidden="false" customHeight="false" outlineLevel="0" collapsed="false">
      <c r="A13" s="4" t="n">
        <v>2.5</v>
      </c>
      <c r="B13" s="4" t="n">
        <v>36</v>
      </c>
      <c r="C13" s="4" t="n">
        <v>26</v>
      </c>
      <c r="D13" s="5" t="n">
        <f aca="false">(C13*100)/36</f>
        <v>72.2222222222222</v>
      </c>
      <c r="I13" s="0" t="n">
        <v>0.025</v>
      </c>
      <c r="J13" s="0" t="n">
        <v>9</v>
      </c>
      <c r="K13" s="0" t="n">
        <v>1</v>
      </c>
      <c r="W13" s="6" t="n">
        <v>10</v>
      </c>
      <c r="X13" s="4" t="n">
        <v>50</v>
      </c>
      <c r="Y13" s="4" t="n">
        <v>49</v>
      </c>
      <c r="Z13" s="5" t="n">
        <f aca="false">(Y13*100)/50</f>
        <v>98</v>
      </c>
      <c r="AA13" s="7" t="n">
        <v>1</v>
      </c>
      <c r="AB13" s="0" t="n">
        <v>400</v>
      </c>
      <c r="AD13" s="0" t="n">
        <v>0.5</v>
      </c>
      <c r="AE13" s="0" t="n">
        <v>10</v>
      </c>
      <c r="AF13" s="0" t="n">
        <v>3</v>
      </c>
      <c r="AM13" s="6" t="n">
        <v>5</v>
      </c>
      <c r="AN13" s="4" t="n">
        <v>30</v>
      </c>
      <c r="AO13" s="4" t="n">
        <v>0</v>
      </c>
      <c r="AP13" s="5" t="n">
        <f aca="false">(AO13*100)/30</f>
        <v>0</v>
      </c>
      <c r="BC13" s="6" t="n">
        <v>500</v>
      </c>
      <c r="BD13" s="4" t="n">
        <v>30</v>
      </c>
      <c r="BE13" s="4" t="n">
        <v>17</v>
      </c>
      <c r="BF13" s="5" t="n">
        <f aca="false">(BE13*100)/30</f>
        <v>56.6666666666667</v>
      </c>
      <c r="BH13" s="0" t="n">
        <v>240</v>
      </c>
      <c r="BJ13" s="0" t="n">
        <v>500</v>
      </c>
      <c r="BK13" s="0" t="n">
        <v>10</v>
      </c>
      <c r="BL13" s="0" t="n">
        <v>6</v>
      </c>
    </row>
    <row r="14" customFormat="false" ht="15" hidden="false" customHeight="false" outlineLevel="0" collapsed="false">
      <c r="A14" s="6" t="n">
        <v>5</v>
      </c>
      <c r="B14" s="4" t="n">
        <v>36</v>
      </c>
      <c r="C14" s="4" t="n">
        <v>33</v>
      </c>
      <c r="D14" s="5" t="n">
        <f aca="false">(C14*100)/36</f>
        <v>91.6666666666667</v>
      </c>
      <c r="F14" s="0" t="n">
        <v>324</v>
      </c>
      <c r="I14" s="0" t="n">
        <v>0.05</v>
      </c>
      <c r="J14" s="0" t="n">
        <v>9</v>
      </c>
      <c r="K14" s="0" t="n">
        <v>2</v>
      </c>
      <c r="AD14" s="0" t="n">
        <v>0.5</v>
      </c>
      <c r="AE14" s="0" t="n">
        <v>10</v>
      </c>
      <c r="AF14" s="0" t="n">
        <v>3</v>
      </c>
      <c r="AM14" s="6" t="n">
        <v>50</v>
      </c>
      <c r="AN14" s="4" t="n">
        <v>30</v>
      </c>
      <c r="AO14" s="4" t="n">
        <v>0</v>
      </c>
      <c r="AP14" s="5" t="n">
        <f aca="false">(AO14*100)/30</f>
        <v>0</v>
      </c>
      <c r="BJ14" s="0" t="n">
        <v>500</v>
      </c>
      <c r="BK14" s="0" t="n">
        <v>10</v>
      </c>
      <c r="BL14" s="0" t="n">
        <v>5</v>
      </c>
    </row>
    <row r="15" customFormat="false" ht="15" hidden="false" customHeight="false" outlineLevel="0" collapsed="false">
      <c r="I15" s="0" t="n">
        <v>0.05</v>
      </c>
      <c r="J15" s="0" t="n">
        <v>9</v>
      </c>
      <c r="K15" s="0" t="n">
        <v>3</v>
      </c>
      <c r="AD15" s="0" t="n">
        <v>0.5</v>
      </c>
      <c r="AE15" s="0" t="n">
        <v>10</v>
      </c>
      <c r="AF15" s="0" t="n">
        <v>3</v>
      </c>
      <c r="AM15" s="8" t="n">
        <v>500</v>
      </c>
      <c r="AN15" s="4" t="n">
        <v>30</v>
      </c>
      <c r="AO15" s="4" t="n">
        <v>0</v>
      </c>
      <c r="AP15" s="5" t="n">
        <f aca="false">(AO15*100)/30</f>
        <v>0</v>
      </c>
      <c r="AR15" s="0" t="n">
        <v>300</v>
      </c>
    </row>
    <row r="16" customFormat="false" ht="15" hidden="false" customHeight="false" outlineLevel="0" collapsed="false">
      <c r="I16" s="0" t="n">
        <v>0.05</v>
      </c>
      <c r="J16" s="0" t="n">
        <v>9</v>
      </c>
      <c r="K16" s="0" t="n">
        <v>3</v>
      </c>
      <c r="AD16" s="0" t="n">
        <v>1</v>
      </c>
      <c r="AE16" s="0" t="n">
        <v>10</v>
      </c>
      <c r="AF16" s="0" t="n">
        <v>5</v>
      </c>
    </row>
    <row r="17" customFormat="false" ht="15" hidden="false" customHeight="false" outlineLevel="0" collapsed="false">
      <c r="I17" s="0" t="n">
        <v>0.05</v>
      </c>
      <c r="J17" s="0" t="n">
        <v>9</v>
      </c>
      <c r="K17" s="0" t="n">
        <v>2</v>
      </c>
      <c r="AD17" s="0" t="n">
        <v>1</v>
      </c>
      <c r="AE17" s="0" t="n">
        <v>10</v>
      </c>
      <c r="AF17" s="0" t="n">
        <v>5</v>
      </c>
      <c r="BC17" s="3" t="s">
        <v>7</v>
      </c>
      <c r="BD17" s="3"/>
      <c r="BE17" s="3"/>
      <c r="BF17" s="3"/>
      <c r="BJ17" s="3" t="s">
        <v>7</v>
      </c>
      <c r="BK17" s="3"/>
      <c r="BL17" s="3"/>
      <c r="BM17" s="3"/>
    </row>
    <row r="18" customFormat="false" ht="15" hidden="false" customHeight="false" outlineLevel="0" collapsed="false">
      <c r="I18" s="0" t="n">
        <v>0.25</v>
      </c>
      <c r="J18" s="0" t="n">
        <v>9</v>
      </c>
      <c r="K18" s="0" t="n">
        <v>3</v>
      </c>
      <c r="AD18" s="0" t="n">
        <v>1</v>
      </c>
      <c r="AE18" s="0" t="n">
        <v>10</v>
      </c>
      <c r="AF18" s="0" t="n">
        <v>6</v>
      </c>
      <c r="AM18" s="3" t="s">
        <v>7</v>
      </c>
      <c r="AN18" s="3"/>
      <c r="AO18" s="3"/>
      <c r="AP18" s="3"/>
      <c r="AT18" s="3" t="s">
        <v>7</v>
      </c>
      <c r="AU18" s="3"/>
      <c r="AV18" s="3"/>
      <c r="AW18" s="3"/>
      <c r="BC18" s="4"/>
      <c r="BD18" s="4"/>
      <c r="BE18" s="4"/>
      <c r="BF18" s="4"/>
      <c r="BJ18" s="4"/>
      <c r="BK18" s="4"/>
      <c r="BL18" s="4"/>
      <c r="BM18" s="4"/>
    </row>
    <row r="19" customFormat="false" ht="15" hidden="false" customHeight="false" outlineLevel="0" collapsed="false">
      <c r="I19" s="0" t="n">
        <v>0.25</v>
      </c>
      <c r="J19" s="0" t="n">
        <v>9</v>
      </c>
      <c r="K19" s="0" t="n">
        <v>3</v>
      </c>
      <c r="AD19" s="0" t="n">
        <v>1</v>
      </c>
      <c r="AE19" s="0" t="n">
        <v>10</v>
      </c>
      <c r="AF19" s="0" t="n">
        <v>5</v>
      </c>
      <c r="AM19" s="4"/>
      <c r="AN19" s="4"/>
      <c r="AO19" s="4"/>
      <c r="AP19" s="4"/>
      <c r="AT19" s="4"/>
      <c r="AU19" s="4"/>
      <c r="AV19" s="4"/>
      <c r="AW19" s="4"/>
      <c r="BC19" s="4"/>
      <c r="BD19" s="4" t="s">
        <v>3</v>
      </c>
      <c r="BE19" s="4" t="s">
        <v>4</v>
      </c>
      <c r="BF19" s="4" t="s">
        <v>5</v>
      </c>
      <c r="BJ19" s="4"/>
      <c r="BK19" s="4" t="s">
        <v>3</v>
      </c>
      <c r="BL19" s="4" t="s">
        <v>4</v>
      </c>
      <c r="BM19" s="4" t="s">
        <v>5</v>
      </c>
    </row>
    <row r="20" customFormat="false" ht="15" hidden="false" customHeight="false" outlineLevel="0" collapsed="false">
      <c r="I20" s="0" t="n">
        <v>0.25</v>
      </c>
      <c r="J20" s="0" t="n">
        <v>9</v>
      </c>
      <c r="K20" s="0" t="n">
        <v>4</v>
      </c>
      <c r="AD20" s="0" t="n">
        <v>1</v>
      </c>
      <c r="AE20" s="0" t="n">
        <v>10</v>
      </c>
      <c r="AF20" s="0" t="n">
        <v>6</v>
      </c>
      <c r="AM20" s="4"/>
      <c r="AN20" s="4" t="s">
        <v>3</v>
      </c>
      <c r="AO20" s="4" t="s">
        <v>4</v>
      </c>
      <c r="AP20" s="4" t="s">
        <v>5</v>
      </c>
      <c r="AT20" s="4"/>
      <c r="AU20" s="4" t="s">
        <v>3</v>
      </c>
      <c r="AV20" s="4" t="s">
        <v>4</v>
      </c>
      <c r="AW20" s="4" t="s">
        <v>5</v>
      </c>
      <c r="BC20" s="4" t="n">
        <v>0</v>
      </c>
      <c r="BD20" s="4" t="n">
        <v>30</v>
      </c>
      <c r="BE20" s="4" t="n">
        <v>0</v>
      </c>
      <c r="BF20" s="5" t="n">
        <f aca="false">(BE20*100)/30</f>
        <v>0</v>
      </c>
      <c r="BJ20" s="0" t="n">
        <v>5</v>
      </c>
      <c r="BK20" s="0" t="n">
        <v>10</v>
      </c>
      <c r="BL20" s="0" t="n">
        <v>1</v>
      </c>
    </row>
    <row r="21" customFormat="false" ht="15" hidden="false" customHeight="false" outlineLevel="0" collapsed="false">
      <c r="I21" s="0" t="n">
        <v>0.25</v>
      </c>
      <c r="J21" s="0" t="n">
        <v>9</v>
      </c>
      <c r="K21" s="0" t="n">
        <v>4</v>
      </c>
      <c r="AD21" s="0" t="n">
        <v>2.5</v>
      </c>
      <c r="AE21" s="0" t="n">
        <v>10</v>
      </c>
      <c r="AF21" s="0" t="n">
        <v>6</v>
      </c>
      <c r="AM21" s="4" t="n">
        <v>0</v>
      </c>
      <c r="AN21" s="4" t="n">
        <v>39</v>
      </c>
      <c r="AO21" s="4" t="n">
        <v>0</v>
      </c>
      <c r="AP21" s="5" t="n">
        <f aca="false">(AO21*100)/39</f>
        <v>0</v>
      </c>
      <c r="AT21" s="0" t="n">
        <v>2.5</v>
      </c>
      <c r="AU21" s="0" t="n">
        <v>13</v>
      </c>
      <c r="AV21" s="0" t="n">
        <v>2</v>
      </c>
      <c r="BC21" s="6" t="n">
        <v>5</v>
      </c>
      <c r="BD21" s="4" t="n">
        <v>30</v>
      </c>
      <c r="BE21" s="4" t="n">
        <v>3</v>
      </c>
      <c r="BF21" s="5" t="n">
        <f aca="false">(BE21*100)/30</f>
        <v>10</v>
      </c>
      <c r="BJ21" s="0" t="n">
        <v>5</v>
      </c>
      <c r="BK21" s="0" t="n">
        <v>10</v>
      </c>
      <c r="BL21" s="0" t="n">
        <v>1</v>
      </c>
    </row>
    <row r="22" customFormat="false" ht="15" hidden="false" customHeight="false" outlineLevel="0" collapsed="false">
      <c r="I22" s="0" t="n">
        <v>0.5</v>
      </c>
      <c r="J22" s="0" t="n">
        <v>9</v>
      </c>
      <c r="K22" s="0" t="n">
        <v>5</v>
      </c>
      <c r="AD22" s="0" t="n">
        <v>2.5</v>
      </c>
      <c r="AE22" s="0" t="n">
        <v>10</v>
      </c>
      <c r="AF22" s="0" t="n">
        <v>6</v>
      </c>
      <c r="AM22" s="6" t="n">
        <v>1</v>
      </c>
      <c r="AN22" s="4" t="n">
        <v>39</v>
      </c>
      <c r="AO22" s="4" t="n">
        <v>0</v>
      </c>
      <c r="AP22" s="5" t="n">
        <f aca="false">(AO22*100)/39</f>
        <v>0</v>
      </c>
      <c r="AT22" s="0" t="n">
        <v>2.5</v>
      </c>
      <c r="AU22" s="0" t="n">
        <v>13</v>
      </c>
      <c r="AV22" s="0" t="n">
        <v>3</v>
      </c>
      <c r="BC22" s="6" t="n">
        <v>10</v>
      </c>
      <c r="BD22" s="4" t="n">
        <v>30</v>
      </c>
      <c r="BE22" s="4" t="n">
        <v>5</v>
      </c>
      <c r="BF22" s="5" t="n">
        <f aca="false">(BE22*100)/30</f>
        <v>16.6666666666667</v>
      </c>
      <c r="BJ22" s="0" t="n">
        <v>5</v>
      </c>
      <c r="BK22" s="0" t="n">
        <v>10</v>
      </c>
      <c r="BL22" s="0" t="n">
        <v>1</v>
      </c>
    </row>
    <row r="23" customFormat="false" ht="15" hidden="false" customHeight="false" outlineLevel="0" collapsed="false">
      <c r="I23" s="0" t="n">
        <v>0.5</v>
      </c>
      <c r="J23" s="0" t="n">
        <v>9</v>
      </c>
      <c r="K23" s="0" t="n">
        <v>5</v>
      </c>
      <c r="AD23" s="0" t="n">
        <v>2.5</v>
      </c>
      <c r="AE23" s="0" t="n">
        <v>10</v>
      </c>
      <c r="AF23" s="0" t="n">
        <v>7</v>
      </c>
      <c r="AM23" s="4" t="n">
        <v>2.5</v>
      </c>
      <c r="AN23" s="4" t="n">
        <v>39</v>
      </c>
      <c r="AO23" s="4" t="n">
        <v>7</v>
      </c>
      <c r="AP23" s="5" t="n">
        <f aca="false">(AO23*100)/39</f>
        <v>17.948717948718</v>
      </c>
      <c r="AT23" s="0" t="n">
        <v>2.5</v>
      </c>
      <c r="AU23" s="0" t="n">
        <v>13</v>
      </c>
      <c r="AV23" s="0" t="n">
        <v>2</v>
      </c>
      <c r="BC23" s="6" t="n">
        <v>25</v>
      </c>
      <c r="BD23" s="4" t="n">
        <v>30</v>
      </c>
      <c r="BE23" s="4" t="n">
        <v>12</v>
      </c>
      <c r="BF23" s="5" t="n">
        <f aca="false">(BE23*100)/30</f>
        <v>40</v>
      </c>
      <c r="BJ23" s="0" t="n">
        <v>10</v>
      </c>
      <c r="BK23" s="0" t="n">
        <v>10</v>
      </c>
      <c r="BL23" s="0" t="n">
        <v>1</v>
      </c>
    </row>
    <row r="24" customFormat="false" ht="15" hidden="false" customHeight="false" outlineLevel="0" collapsed="false">
      <c r="I24" s="0" t="n">
        <v>0.5</v>
      </c>
      <c r="J24" s="0" t="n">
        <v>9</v>
      </c>
      <c r="K24" s="0" t="n">
        <v>6</v>
      </c>
      <c r="AD24" s="0" t="n">
        <v>2.5</v>
      </c>
      <c r="AE24" s="0" t="n">
        <v>10</v>
      </c>
      <c r="AF24" s="0" t="n">
        <v>6</v>
      </c>
      <c r="AM24" s="6" t="n">
        <v>5</v>
      </c>
      <c r="AN24" s="4" t="n">
        <v>39</v>
      </c>
      <c r="AO24" s="4" t="n">
        <v>17</v>
      </c>
      <c r="AP24" s="5" t="n">
        <f aca="false">(AO24*100)/39</f>
        <v>43.5897435897436</v>
      </c>
      <c r="AT24" s="0" t="n">
        <v>5</v>
      </c>
      <c r="AU24" s="0" t="n">
        <v>13</v>
      </c>
      <c r="AV24" s="0" t="n">
        <v>6</v>
      </c>
      <c r="BC24" s="6" t="n">
        <v>50</v>
      </c>
      <c r="BD24" s="4" t="n">
        <v>30</v>
      </c>
      <c r="BE24" s="4" t="n">
        <v>16</v>
      </c>
      <c r="BF24" s="5" t="n">
        <f aca="false">(BE24*100)/30</f>
        <v>53.3333333333333</v>
      </c>
      <c r="BJ24" s="0" t="n">
        <v>10</v>
      </c>
      <c r="BK24" s="0" t="n">
        <v>10</v>
      </c>
      <c r="BL24" s="0" t="n">
        <v>2</v>
      </c>
    </row>
    <row r="25" customFormat="false" ht="15" hidden="false" customHeight="false" outlineLevel="0" collapsed="false">
      <c r="I25" s="0" t="n">
        <v>0.5</v>
      </c>
      <c r="J25" s="0" t="n">
        <v>9</v>
      </c>
      <c r="K25" s="0" t="n">
        <v>5</v>
      </c>
      <c r="AD25" s="0" t="n">
        <v>2.5</v>
      </c>
      <c r="AE25" s="0" t="n">
        <v>10</v>
      </c>
      <c r="AF25" s="0" t="n">
        <v>7</v>
      </c>
      <c r="AM25" s="6" t="n">
        <v>10</v>
      </c>
      <c r="AN25" s="4" t="n">
        <v>39</v>
      </c>
      <c r="AO25" s="4" t="n">
        <v>22</v>
      </c>
      <c r="AP25" s="5" t="n">
        <f aca="false">(AO25*100)/39</f>
        <v>56.4102564102564</v>
      </c>
      <c r="AT25" s="0" t="n">
        <v>5</v>
      </c>
      <c r="AU25" s="0" t="n">
        <v>13</v>
      </c>
      <c r="AV25" s="0" t="n">
        <v>5</v>
      </c>
      <c r="BC25" s="6" t="n">
        <v>100</v>
      </c>
      <c r="BD25" s="4" t="n">
        <v>30</v>
      </c>
      <c r="BE25" s="4" t="n">
        <v>18</v>
      </c>
      <c r="BF25" s="5" t="n">
        <f aca="false">(BE25*100)/30</f>
        <v>60</v>
      </c>
      <c r="BJ25" s="0" t="n">
        <v>10</v>
      </c>
      <c r="BK25" s="0" t="n">
        <v>10</v>
      </c>
      <c r="BL25" s="0" t="n">
        <v>2</v>
      </c>
    </row>
    <row r="26" customFormat="false" ht="15" hidden="false" customHeight="false" outlineLevel="0" collapsed="false">
      <c r="I26" s="0" t="n">
        <v>1</v>
      </c>
      <c r="J26" s="0" t="n">
        <v>9</v>
      </c>
      <c r="K26" s="0" t="n">
        <v>6</v>
      </c>
      <c r="AD26" s="0" t="n">
        <v>5</v>
      </c>
      <c r="AE26" s="0" t="n">
        <v>10</v>
      </c>
      <c r="AF26" s="0" t="n">
        <v>8</v>
      </c>
      <c r="AM26" s="6" t="n">
        <v>25</v>
      </c>
      <c r="AN26" s="4" t="n">
        <v>39</v>
      </c>
      <c r="AO26" s="4" t="n">
        <v>27</v>
      </c>
      <c r="AP26" s="5" t="n">
        <f aca="false">(AO26*100)/39</f>
        <v>69.2307692307692</v>
      </c>
      <c r="AT26" s="0" t="n">
        <v>5</v>
      </c>
      <c r="AU26" s="0" t="n">
        <v>13</v>
      </c>
      <c r="AV26" s="0" t="n">
        <v>6</v>
      </c>
      <c r="BC26" s="6" t="n">
        <v>250</v>
      </c>
      <c r="BD26" s="4" t="n">
        <v>30</v>
      </c>
      <c r="BE26" s="4" t="n">
        <v>25</v>
      </c>
      <c r="BF26" s="5" t="n">
        <f aca="false">(BE26*100)/30</f>
        <v>83.3333333333333</v>
      </c>
      <c r="BJ26" s="0" t="n">
        <v>25</v>
      </c>
      <c r="BK26" s="0" t="n">
        <v>10</v>
      </c>
      <c r="BL26" s="0" t="n">
        <v>4</v>
      </c>
    </row>
    <row r="27" customFormat="false" ht="15" hidden="false" customHeight="false" outlineLevel="0" collapsed="false">
      <c r="I27" s="0" t="n">
        <v>1</v>
      </c>
      <c r="J27" s="0" t="n">
        <v>9</v>
      </c>
      <c r="K27" s="0" t="n">
        <v>7</v>
      </c>
      <c r="AD27" s="0" t="n">
        <v>5</v>
      </c>
      <c r="AE27" s="0" t="n">
        <v>10</v>
      </c>
      <c r="AF27" s="0" t="n">
        <v>8</v>
      </c>
      <c r="AM27" s="6" t="n">
        <v>50</v>
      </c>
      <c r="AN27" s="4" t="n">
        <v>39</v>
      </c>
      <c r="AO27" s="4" t="n">
        <v>33</v>
      </c>
      <c r="AP27" s="5" t="n">
        <f aca="false">(AO27*100)/39</f>
        <v>84.6153846153846</v>
      </c>
      <c r="AT27" s="0" t="n">
        <v>10</v>
      </c>
      <c r="AU27" s="0" t="n">
        <v>13</v>
      </c>
      <c r="AV27" s="0" t="n">
        <v>7</v>
      </c>
      <c r="BC27" s="6" t="n">
        <v>500</v>
      </c>
      <c r="BD27" s="4" t="n">
        <v>30</v>
      </c>
      <c r="BE27" s="4" t="n">
        <v>28</v>
      </c>
      <c r="BF27" s="5" t="n">
        <f aca="false">(BE27*100)/30</f>
        <v>93.3333333333333</v>
      </c>
      <c r="BH27" s="0" t="n">
        <v>240</v>
      </c>
      <c r="BJ27" s="0" t="n">
        <v>25</v>
      </c>
      <c r="BK27" s="0" t="n">
        <v>10</v>
      </c>
      <c r="BL27" s="0" t="n">
        <v>4</v>
      </c>
    </row>
    <row r="28" customFormat="false" ht="15" hidden="false" customHeight="false" outlineLevel="0" collapsed="false">
      <c r="I28" s="0" t="n">
        <v>1</v>
      </c>
      <c r="J28" s="0" t="n">
        <v>9</v>
      </c>
      <c r="K28" s="0" t="n">
        <v>6</v>
      </c>
      <c r="AD28" s="0" t="n">
        <v>5</v>
      </c>
      <c r="AE28" s="0" t="n">
        <v>10</v>
      </c>
      <c r="AF28" s="0" t="n">
        <v>8</v>
      </c>
      <c r="AM28" s="6" t="n">
        <v>100</v>
      </c>
      <c r="AN28" s="4" t="n">
        <v>39</v>
      </c>
      <c r="AO28" s="4" t="n">
        <v>38</v>
      </c>
      <c r="AP28" s="5" t="n">
        <f aca="false">(AO28*100)/39</f>
        <v>97.4358974358974</v>
      </c>
      <c r="AR28" s="0" t="n">
        <v>312</v>
      </c>
      <c r="AT28" s="0" t="n">
        <v>10</v>
      </c>
      <c r="AU28" s="0" t="n">
        <v>13</v>
      </c>
      <c r="AV28" s="0" t="n">
        <v>7</v>
      </c>
      <c r="BJ28" s="0" t="n">
        <v>25</v>
      </c>
      <c r="BK28" s="0" t="n">
        <v>10</v>
      </c>
      <c r="BL28" s="0" t="n">
        <v>4</v>
      </c>
    </row>
    <row r="29" customFormat="false" ht="15" hidden="false" customHeight="false" outlineLevel="0" collapsed="false">
      <c r="I29" s="0" t="n">
        <v>1</v>
      </c>
      <c r="J29" s="0" t="n">
        <v>9</v>
      </c>
      <c r="K29" s="0" t="n">
        <v>5</v>
      </c>
      <c r="AD29" s="0" t="n">
        <v>5</v>
      </c>
      <c r="AE29" s="0" t="n">
        <v>10</v>
      </c>
      <c r="AF29" s="0" t="n">
        <v>8</v>
      </c>
      <c r="AT29" s="0" t="n">
        <v>10</v>
      </c>
      <c r="AU29" s="0" t="n">
        <v>13</v>
      </c>
      <c r="AV29" s="0" t="n">
        <v>8</v>
      </c>
      <c r="BJ29" s="0" t="n">
        <v>50</v>
      </c>
      <c r="BK29" s="0" t="n">
        <v>10</v>
      </c>
      <c r="BL29" s="0" t="n">
        <v>5</v>
      </c>
    </row>
    <row r="30" customFormat="false" ht="15" hidden="false" customHeight="false" outlineLevel="0" collapsed="false">
      <c r="I30" s="0" t="n">
        <v>2.5</v>
      </c>
      <c r="J30" s="0" t="n">
        <v>9</v>
      </c>
      <c r="K30" s="0" t="n">
        <v>7</v>
      </c>
      <c r="AD30" s="0" t="n">
        <v>5</v>
      </c>
      <c r="AE30" s="0" t="n">
        <v>10</v>
      </c>
      <c r="AF30" s="0" t="n">
        <v>9</v>
      </c>
      <c r="AT30" s="0" t="n">
        <v>25</v>
      </c>
      <c r="AU30" s="0" t="n">
        <v>13</v>
      </c>
      <c r="AV30" s="0" t="n">
        <v>9</v>
      </c>
      <c r="BJ30" s="0" t="n">
        <v>50</v>
      </c>
      <c r="BK30" s="0" t="n">
        <v>10</v>
      </c>
      <c r="BL30" s="0" t="n">
        <v>5</v>
      </c>
    </row>
    <row r="31" customFormat="false" ht="15" hidden="false" customHeight="false" outlineLevel="0" collapsed="false">
      <c r="I31" s="0" t="n">
        <v>2.5</v>
      </c>
      <c r="J31" s="0" t="n">
        <v>9</v>
      </c>
      <c r="K31" s="0" t="n">
        <v>6</v>
      </c>
      <c r="AD31" s="0" t="n">
        <v>10</v>
      </c>
      <c r="AE31" s="0" t="n">
        <v>10</v>
      </c>
      <c r="AF31" s="0" t="n">
        <v>10</v>
      </c>
      <c r="AT31" s="0" t="n">
        <v>25</v>
      </c>
      <c r="AU31" s="0" t="n">
        <v>13</v>
      </c>
      <c r="AV31" s="0" t="n">
        <v>9</v>
      </c>
      <c r="BJ31" s="0" t="n">
        <v>50</v>
      </c>
      <c r="BK31" s="0" t="n">
        <v>10</v>
      </c>
      <c r="BL31" s="0" t="n">
        <v>6</v>
      </c>
    </row>
    <row r="32" customFormat="false" ht="15" hidden="false" customHeight="false" outlineLevel="0" collapsed="false">
      <c r="I32" s="0" t="n">
        <v>2.5</v>
      </c>
      <c r="J32" s="0" t="n">
        <v>9</v>
      </c>
      <c r="K32" s="0" t="n">
        <v>6</v>
      </c>
      <c r="AD32" s="0" t="n">
        <v>10</v>
      </c>
      <c r="AE32" s="0" t="n">
        <v>10</v>
      </c>
      <c r="AF32" s="0" t="n">
        <v>10</v>
      </c>
      <c r="AT32" s="0" t="n">
        <v>25</v>
      </c>
      <c r="AU32" s="0" t="n">
        <v>13</v>
      </c>
      <c r="AV32" s="0" t="n">
        <v>9</v>
      </c>
      <c r="BJ32" s="0" t="n">
        <v>100</v>
      </c>
      <c r="BK32" s="0" t="n">
        <v>10</v>
      </c>
      <c r="BL32" s="0" t="n">
        <v>6</v>
      </c>
    </row>
    <row r="33" customFormat="false" ht="15" hidden="false" customHeight="false" outlineLevel="0" collapsed="false">
      <c r="I33" s="0" t="n">
        <v>2.5</v>
      </c>
      <c r="J33" s="0" t="n">
        <v>9</v>
      </c>
      <c r="K33" s="0" t="n">
        <v>7</v>
      </c>
      <c r="AD33" s="0" t="n">
        <v>10</v>
      </c>
      <c r="AE33" s="0" t="n">
        <v>10</v>
      </c>
      <c r="AF33" s="0" t="n">
        <v>9</v>
      </c>
      <c r="AT33" s="0" t="n">
        <v>50</v>
      </c>
      <c r="AU33" s="0" t="n">
        <v>13</v>
      </c>
      <c r="AV33" s="0" t="n">
        <v>11</v>
      </c>
      <c r="BJ33" s="0" t="n">
        <v>100</v>
      </c>
      <c r="BK33" s="0" t="n">
        <v>10</v>
      </c>
      <c r="BL33" s="0" t="n">
        <v>6</v>
      </c>
    </row>
    <row r="34" customFormat="false" ht="15" hidden="false" customHeight="false" outlineLevel="0" collapsed="false">
      <c r="I34" s="0" t="n">
        <v>5</v>
      </c>
      <c r="J34" s="0" t="n">
        <v>9</v>
      </c>
      <c r="K34" s="0" t="n">
        <v>8</v>
      </c>
      <c r="AD34" s="0" t="n">
        <v>10</v>
      </c>
      <c r="AE34" s="0" t="n">
        <v>10</v>
      </c>
      <c r="AF34" s="0" t="n">
        <v>10</v>
      </c>
      <c r="AT34" s="0" t="n">
        <v>50</v>
      </c>
      <c r="AU34" s="0" t="n">
        <v>13</v>
      </c>
      <c r="AV34" s="0" t="n">
        <v>11</v>
      </c>
      <c r="BJ34" s="0" t="n">
        <v>100</v>
      </c>
      <c r="BK34" s="0" t="n">
        <v>10</v>
      </c>
      <c r="BL34" s="0" t="n">
        <v>6</v>
      </c>
    </row>
    <row r="35" customFormat="false" ht="15" hidden="false" customHeight="false" outlineLevel="0" collapsed="false">
      <c r="I35" s="0" t="n">
        <v>5</v>
      </c>
      <c r="J35" s="0" t="n">
        <v>9</v>
      </c>
      <c r="K35" s="0" t="n">
        <v>8</v>
      </c>
      <c r="AD35" s="0" t="n">
        <v>10</v>
      </c>
      <c r="AE35" s="0" t="n">
        <v>10</v>
      </c>
      <c r="AF35" s="0" t="n">
        <v>10</v>
      </c>
      <c r="AT35" s="0" t="n">
        <v>50</v>
      </c>
      <c r="AU35" s="0" t="n">
        <v>13</v>
      </c>
      <c r="AV35" s="0" t="n">
        <v>11</v>
      </c>
      <c r="BJ35" s="0" t="n">
        <v>250</v>
      </c>
      <c r="BK35" s="0" t="n">
        <v>10</v>
      </c>
      <c r="BL35" s="0" t="n">
        <v>8</v>
      </c>
    </row>
    <row r="36" customFormat="false" ht="15" hidden="false" customHeight="false" outlineLevel="0" collapsed="false">
      <c r="I36" s="0" t="n">
        <v>5</v>
      </c>
      <c r="J36" s="0" t="n">
        <v>9</v>
      </c>
      <c r="K36" s="0" t="n">
        <v>8</v>
      </c>
      <c r="AT36" s="0" t="n">
        <v>100</v>
      </c>
      <c r="AU36" s="0" t="n">
        <v>13</v>
      </c>
      <c r="AV36" s="0" t="n">
        <v>13</v>
      </c>
      <c r="BJ36" s="0" t="n">
        <v>250</v>
      </c>
      <c r="BK36" s="0" t="n">
        <v>10</v>
      </c>
      <c r="BL36" s="0" t="n">
        <v>8</v>
      </c>
    </row>
    <row r="37" customFormat="false" ht="15" hidden="false" customHeight="false" outlineLevel="0" collapsed="false">
      <c r="I37" s="0" t="n">
        <v>5</v>
      </c>
      <c r="J37" s="0" t="n">
        <v>9</v>
      </c>
      <c r="K37" s="0" t="n">
        <v>9</v>
      </c>
      <c r="W37" s="3" t="s">
        <v>8</v>
      </c>
      <c r="X37" s="3"/>
      <c r="Y37" s="3"/>
      <c r="Z37" s="3"/>
      <c r="AD37" s="3" t="s">
        <v>8</v>
      </c>
      <c r="AE37" s="3"/>
      <c r="AF37" s="3"/>
      <c r="AG37" s="3"/>
      <c r="AT37" s="0" t="n">
        <v>100</v>
      </c>
      <c r="AU37" s="0" t="n">
        <v>13</v>
      </c>
      <c r="AV37" s="0" t="n">
        <v>13</v>
      </c>
      <c r="BJ37" s="0" t="n">
        <v>250</v>
      </c>
      <c r="BK37" s="0" t="n">
        <v>10</v>
      </c>
      <c r="BL37" s="0" t="n">
        <v>9</v>
      </c>
    </row>
    <row r="38" customFormat="false" ht="15" hidden="false" customHeight="false" outlineLevel="0" collapsed="false">
      <c r="W38" s="4"/>
      <c r="X38" s="4"/>
      <c r="Y38" s="4"/>
      <c r="Z38" s="4"/>
      <c r="AD38" s="4"/>
      <c r="AE38" s="4"/>
      <c r="AF38" s="4"/>
      <c r="AG38" s="4"/>
      <c r="AT38" s="0" t="n">
        <v>100</v>
      </c>
      <c r="AU38" s="0" t="n">
        <v>13</v>
      </c>
      <c r="AV38" s="0" t="n">
        <v>12</v>
      </c>
      <c r="BJ38" s="0" t="n">
        <v>500</v>
      </c>
      <c r="BK38" s="0" t="n">
        <v>10</v>
      </c>
      <c r="BL38" s="0" t="n">
        <v>10</v>
      </c>
    </row>
    <row r="39" customFormat="false" ht="15" hidden="false" customHeight="false" outlineLevel="0" collapsed="false">
      <c r="A39" s="17" t="s">
        <v>7</v>
      </c>
      <c r="B39" s="17"/>
      <c r="C39" s="17"/>
      <c r="D39" s="17"/>
      <c r="I39" s="3" t="s">
        <v>7</v>
      </c>
      <c r="J39" s="3"/>
      <c r="K39" s="3"/>
      <c r="L39" s="3"/>
      <c r="W39" s="4"/>
      <c r="X39" s="4" t="s">
        <v>3</v>
      </c>
      <c r="Y39" s="4" t="s">
        <v>4</v>
      </c>
      <c r="Z39" s="4" t="s">
        <v>5</v>
      </c>
      <c r="AD39" s="4"/>
      <c r="AE39" s="4" t="s">
        <v>3</v>
      </c>
      <c r="AF39" s="4" t="s">
        <v>4</v>
      </c>
      <c r="AG39" s="4" t="s">
        <v>5</v>
      </c>
      <c r="BJ39" s="0" t="n">
        <v>500</v>
      </c>
      <c r="BK39" s="0" t="n">
        <v>10</v>
      </c>
      <c r="BL39" s="0" t="n">
        <v>9</v>
      </c>
    </row>
    <row r="40" customFormat="false" ht="15" hidden="false" customHeight="false" outlineLevel="0" collapsed="false">
      <c r="A40" s="4"/>
      <c r="B40" s="4"/>
      <c r="C40" s="4"/>
      <c r="D40" s="4"/>
      <c r="I40" s="4"/>
      <c r="J40" s="4"/>
      <c r="K40" s="4"/>
      <c r="L40" s="4"/>
      <c r="W40" s="4" t="n">
        <v>0</v>
      </c>
      <c r="X40" s="4" t="n">
        <v>50</v>
      </c>
      <c r="Y40" s="4" t="n">
        <v>0</v>
      </c>
      <c r="Z40" s="5" t="n">
        <f aca="false">(Y40*100)/50</f>
        <v>0</v>
      </c>
      <c r="AD40" s="0" t="n">
        <v>0.05</v>
      </c>
      <c r="AE40" s="0" t="n">
        <v>10</v>
      </c>
      <c r="AF40" s="0" t="n">
        <v>1</v>
      </c>
      <c r="AM40" s="3" t="s">
        <v>9</v>
      </c>
      <c r="AN40" s="3"/>
      <c r="AO40" s="3"/>
      <c r="AP40" s="3"/>
      <c r="AT40" s="3" t="s">
        <v>9</v>
      </c>
      <c r="AU40" s="3"/>
      <c r="AV40" s="3"/>
      <c r="AW40" s="3"/>
      <c r="BJ40" s="0" t="n">
        <v>500</v>
      </c>
      <c r="BK40" s="0" t="n">
        <v>10</v>
      </c>
      <c r="BL40" s="0" t="n">
        <v>9</v>
      </c>
    </row>
    <row r="41" customFormat="false" ht="15" hidden="false" customHeight="false" outlineLevel="0" collapsed="false">
      <c r="A41" s="4"/>
      <c r="B41" s="4" t="s">
        <v>3</v>
      </c>
      <c r="C41" s="4" t="s">
        <v>4</v>
      </c>
      <c r="D41" s="4" t="s">
        <v>5</v>
      </c>
      <c r="I41" s="4"/>
      <c r="J41" s="4" t="s">
        <v>3</v>
      </c>
      <c r="K41" s="4" t="s">
        <v>4</v>
      </c>
      <c r="L41" s="4" t="s">
        <v>5</v>
      </c>
      <c r="W41" s="4" t="n">
        <v>0.005</v>
      </c>
      <c r="X41" s="4" t="n">
        <v>50</v>
      </c>
      <c r="Y41" s="4" t="n">
        <v>0</v>
      </c>
      <c r="Z41" s="5" t="n">
        <f aca="false">(Y41*100)/50</f>
        <v>0</v>
      </c>
      <c r="AD41" s="0" t="n">
        <v>0.05</v>
      </c>
      <c r="AE41" s="0" t="n">
        <v>10</v>
      </c>
      <c r="AF41" s="0" t="n">
        <v>0</v>
      </c>
      <c r="AM41" s="4"/>
      <c r="AN41" s="4"/>
      <c r="AO41" s="4"/>
      <c r="AP41" s="4"/>
      <c r="AT41" s="4"/>
      <c r="AU41" s="4"/>
      <c r="AV41" s="4"/>
      <c r="AW41" s="4"/>
    </row>
    <row r="42" customFormat="false" ht="15" hidden="false" customHeight="false" outlineLevel="0" collapsed="false">
      <c r="A42" s="4" t="n">
        <v>0</v>
      </c>
      <c r="B42" s="4" t="n">
        <v>36</v>
      </c>
      <c r="C42" s="4" t="n">
        <v>0</v>
      </c>
      <c r="D42" s="5" t="n">
        <f aca="false">(C42*100)/36</f>
        <v>0</v>
      </c>
      <c r="I42" s="0" t="n">
        <v>0.5</v>
      </c>
      <c r="J42" s="0" t="n">
        <v>9</v>
      </c>
      <c r="K42" s="0" t="n">
        <v>1</v>
      </c>
      <c r="W42" s="4" t="n">
        <v>0.05</v>
      </c>
      <c r="X42" s="4" t="n">
        <v>50</v>
      </c>
      <c r="Y42" s="4" t="n">
        <v>2</v>
      </c>
      <c r="Z42" s="5" t="n">
        <f aca="false">(Y42*100)/50</f>
        <v>4</v>
      </c>
      <c r="AD42" s="0" t="n">
        <v>0.05</v>
      </c>
      <c r="AE42" s="0" t="n">
        <v>10</v>
      </c>
      <c r="AF42" s="0" t="n">
        <v>0</v>
      </c>
      <c r="AM42" s="4"/>
      <c r="AN42" s="4" t="s">
        <v>3</v>
      </c>
      <c r="AO42" s="4" t="s">
        <v>4</v>
      </c>
      <c r="AP42" s="4" t="s">
        <v>5</v>
      </c>
      <c r="AT42" s="4"/>
      <c r="AU42" s="4" t="s">
        <v>3</v>
      </c>
      <c r="AV42" s="4" t="s">
        <v>4</v>
      </c>
      <c r="AW42" s="4" t="s">
        <v>5</v>
      </c>
      <c r="BC42" s="3" t="s">
        <v>9</v>
      </c>
      <c r="BD42" s="3"/>
      <c r="BE42" s="3"/>
      <c r="BF42" s="3"/>
      <c r="BJ42" s="3" t="s">
        <v>9</v>
      </c>
      <c r="BK42" s="3"/>
      <c r="BL42" s="3"/>
      <c r="BM42" s="3"/>
    </row>
    <row r="43" customFormat="false" ht="15" hidden="false" customHeight="false" outlineLevel="0" collapsed="false">
      <c r="A43" s="4" t="n">
        <v>0.05</v>
      </c>
      <c r="B43" s="4" t="n">
        <v>36</v>
      </c>
      <c r="C43" s="4" t="n">
        <v>0</v>
      </c>
      <c r="D43" s="5" t="n">
        <f aca="false">(C43*100)/36</f>
        <v>0</v>
      </c>
      <c r="I43" s="0" t="n">
        <v>0.5</v>
      </c>
      <c r="J43" s="0" t="n">
        <v>9</v>
      </c>
      <c r="K43" s="0" t="n">
        <v>0</v>
      </c>
      <c r="W43" s="4" t="n">
        <v>0.5</v>
      </c>
      <c r="X43" s="4" t="n">
        <v>50</v>
      </c>
      <c r="Y43" s="4" t="n">
        <v>7</v>
      </c>
      <c r="Z43" s="5" t="n">
        <f aca="false">(Y43*100)/50</f>
        <v>14</v>
      </c>
      <c r="AD43" s="0" t="n">
        <v>0.05</v>
      </c>
      <c r="AE43" s="0" t="n">
        <v>10</v>
      </c>
      <c r="AF43" s="0" t="n">
        <v>1</v>
      </c>
      <c r="AM43" s="4" t="n">
        <v>0</v>
      </c>
      <c r="AN43" s="4" t="n">
        <v>36</v>
      </c>
      <c r="AO43" s="4" t="n">
        <v>0</v>
      </c>
      <c r="AP43" s="5" t="n">
        <f aca="false">(AO43*100)/36</f>
        <v>0</v>
      </c>
      <c r="AT43" s="0" t="n">
        <v>10</v>
      </c>
      <c r="AU43" s="0" t="n">
        <v>9</v>
      </c>
      <c r="AV43" s="0" t="n">
        <v>0</v>
      </c>
      <c r="BC43" s="4"/>
      <c r="BD43" s="4"/>
      <c r="BE43" s="4"/>
      <c r="BF43" s="4"/>
      <c r="BJ43" s="4"/>
      <c r="BK43" s="4"/>
      <c r="BL43" s="4"/>
      <c r="BM43" s="4"/>
    </row>
    <row r="44" customFormat="false" ht="15" hidden="false" customHeight="false" outlineLevel="0" collapsed="false">
      <c r="A44" s="4" t="n">
        <v>0.5</v>
      </c>
      <c r="B44" s="4" t="n">
        <v>36</v>
      </c>
      <c r="C44" s="4" t="n">
        <v>2</v>
      </c>
      <c r="D44" s="5" t="n">
        <f aca="false">(C44*100)/36</f>
        <v>5.55555555555556</v>
      </c>
      <c r="I44" s="0" t="n">
        <v>0.5</v>
      </c>
      <c r="J44" s="0" t="n">
        <v>9</v>
      </c>
      <c r="K44" s="0" t="n">
        <v>1</v>
      </c>
      <c r="W44" s="6" t="n">
        <v>1</v>
      </c>
      <c r="X44" s="4" t="n">
        <v>50</v>
      </c>
      <c r="Y44" s="4" t="n">
        <v>11</v>
      </c>
      <c r="Z44" s="5" t="n">
        <f aca="false">(Y44*100)/50</f>
        <v>22</v>
      </c>
      <c r="AD44" s="0" t="n">
        <v>0.05</v>
      </c>
      <c r="AE44" s="0" t="n">
        <v>10</v>
      </c>
      <c r="AF44" s="0" t="n">
        <v>0</v>
      </c>
      <c r="AM44" s="6" t="n">
        <v>10</v>
      </c>
      <c r="AN44" s="4" t="n">
        <v>36</v>
      </c>
      <c r="AO44" s="4" t="n">
        <v>2</v>
      </c>
      <c r="AP44" s="5" t="n">
        <f aca="false">(AO44*100)/36</f>
        <v>5.55555555555556</v>
      </c>
      <c r="AT44" s="0" t="n">
        <v>10</v>
      </c>
      <c r="AU44" s="0" t="n">
        <v>9</v>
      </c>
      <c r="AV44" s="0" t="n">
        <v>1</v>
      </c>
      <c r="BC44" s="4"/>
      <c r="BD44" s="4" t="s">
        <v>3</v>
      </c>
      <c r="BE44" s="4" t="s">
        <v>4</v>
      </c>
      <c r="BF44" s="4" t="s">
        <v>5</v>
      </c>
      <c r="BJ44" s="4"/>
      <c r="BK44" s="4" t="s">
        <v>3</v>
      </c>
      <c r="BL44" s="4" t="s">
        <v>4</v>
      </c>
      <c r="BM44" s="4" t="s">
        <v>5</v>
      </c>
    </row>
    <row r="45" customFormat="false" ht="15" hidden="false" customHeight="false" outlineLevel="0" collapsed="false">
      <c r="A45" s="6" t="n">
        <v>1</v>
      </c>
      <c r="B45" s="4" t="n">
        <v>36</v>
      </c>
      <c r="C45" s="4" t="n">
        <v>5</v>
      </c>
      <c r="D45" s="5" t="n">
        <f aca="false">(C45*100)/36</f>
        <v>13.8888888888889</v>
      </c>
      <c r="I45" s="0" t="n">
        <v>0.5</v>
      </c>
      <c r="J45" s="0" t="n">
        <v>9</v>
      </c>
      <c r="K45" s="0" t="n">
        <v>0</v>
      </c>
      <c r="W45" s="6" t="n">
        <v>2.5</v>
      </c>
      <c r="X45" s="4" t="n">
        <v>50</v>
      </c>
      <c r="Y45" s="4" t="n">
        <v>13</v>
      </c>
      <c r="Z45" s="5" t="n">
        <f aca="false">(Y45*100)/50</f>
        <v>26</v>
      </c>
      <c r="AD45" s="0" t="n">
        <v>0.5</v>
      </c>
      <c r="AE45" s="0" t="n">
        <v>10</v>
      </c>
      <c r="AF45" s="0" t="n">
        <v>1</v>
      </c>
      <c r="AM45" s="6" t="n">
        <v>25</v>
      </c>
      <c r="AN45" s="4" t="n">
        <v>36</v>
      </c>
      <c r="AO45" s="4" t="n">
        <v>5</v>
      </c>
      <c r="AP45" s="5" t="n">
        <f aca="false">(AO45*100)/36</f>
        <v>13.8888888888889</v>
      </c>
      <c r="AT45" s="0" t="n">
        <v>10</v>
      </c>
      <c r="AU45" s="0" t="n">
        <v>9</v>
      </c>
      <c r="AV45" s="0" t="n">
        <v>1</v>
      </c>
      <c r="BC45" s="4" t="n">
        <v>0</v>
      </c>
      <c r="BD45" s="4" t="n">
        <v>30</v>
      </c>
      <c r="BE45" s="4" t="n">
        <v>0</v>
      </c>
      <c r="BF45" s="5" t="n">
        <f aca="false">(BE45*100)/30</f>
        <v>0</v>
      </c>
      <c r="BJ45" s="0" t="n">
        <v>1</v>
      </c>
      <c r="BK45" s="0" t="n">
        <v>10</v>
      </c>
      <c r="BL45" s="0" t="n">
        <v>1</v>
      </c>
    </row>
    <row r="46" customFormat="false" ht="15" hidden="false" customHeight="false" outlineLevel="0" collapsed="false">
      <c r="A46" s="6" t="n">
        <v>2.5</v>
      </c>
      <c r="B46" s="4" t="n">
        <v>36</v>
      </c>
      <c r="C46" s="4" t="n">
        <v>12</v>
      </c>
      <c r="D46" s="5" t="n">
        <f aca="false">(C46*100)/36</f>
        <v>33.3333333333333</v>
      </c>
      <c r="I46" s="0" t="n">
        <v>1</v>
      </c>
      <c r="J46" s="0" t="n">
        <v>9</v>
      </c>
      <c r="K46" s="0" t="n">
        <v>1</v>
      </c>
      <c r="W46" s="6" t="n">
        <v>5</v>
      </c>
      <c r="X46" s="4" t="n">
        <v>50</v>
      </c>
      <c r="Y46" s="4" t="n">
        <v>18</v>
      </c>
      <c r="Z46" s="5" t="n">
        <f aca="false">(Y46*100)/50</f>
        <v>36</v>
      </c>
      <c r="AD46" s="0" t="n">
        <v>0.5</v>
      </c>
      <c r="AE46" s="0" t="n">
        <v>10</v>
      </c>
      <c r="AF46" s="0" t="n">
        <v>1</v>
      </c>
      <c r="AM46" s="6" t="n">
        <v>50</v>
      </c>
      <c r="AN46" s="4" t="n">
        <v>36</v>
      </c>
      <c r="AO46" s="4" t="n">
        <v>14</v>
      </c>
      <c r="AP46" s="5" t="n">
        <f aca="false">(AO46*100)/36</f>
        <v>38.8888888888889</v>
      </c>
      <c r="AT46" s="0" t="n">
        <v>10</v>
      </c>
      <c r="AU46" s="0" t="n">
        <v>9</v>
      </c>
      <c r="AV46" s="0" t="n">
        <v>0</v>
      </c>
      <c r="BC46" s="6" t="n">
        <v>1</v>
      </c>
      <c r="BD46" s="4" t="n">
        <v>30</v>
      </c>
      <c r="BE46" s="4" t="n">
        <v>3</v>
      </c>
      <c r="BF46" s="5" t="n">
        <f aca="false">(BE46*100)/30</f>
        <v>10</v>
      </c>
      <c r="BJ46" s="0" t="n">
        <v>1</v>
      </c>
      <c r="BK46" s="0" t="n">
        <v>10</v>
      </c>
      <c r="BL46" s="0" t="n">
        <v>1</v>
      </c>
    </row>
    <row r="47" customFormat="false" ht="15" hidden="false" customHeight="false" outlineLevel="0" collapsed="false">
      <c r="A47" s="6" t="n">
        <v>5</v>
      </c>
      <c r="B47" s="4" t="n">
        <v>36</v>
      </c>
      <c r="C47" s="4" t="n">
        <v>16</v>
      </c>
      <c r="D47" s="5" t="n">
        <f aca="false">(C47*100)/36</f>
        <v>44.4444444444444</v>
      </c>
      <c r="I47" s="0" t="n">
        <v>1</v>
      </c>
      <c r="J47" s="0" t="n">
        <v>9</v>
      </c>
      <c r="K47" s="0" t="n">
        <v>1</v>
      </c>
      <c r="W47" s="6" t="n">
        <v>10</v>
      </c>
      <c r="X47" s="4" t="n">
        <v>50</v>
      </c>
      <c r="Y47" s="4" t="n">
        <v>22</v>
      </c>
      <c r="Z47" s="5" t="n">
        <f aca="false">(Y47*100)/50</f>
        <v>44</v>
      </c>
      <c r="AD47" s="0" t="n">
        <v>0.5</v>
      </c>
      <c r="AE47" s="0" t="n">
        <v>10</v>
      </c>
      <c r="AF47" s="0" t="n">
        <v>2</v>
      </c>
      <c r="AM47" s="6" t="n">
        <v>100</v>
      </c>
      <c r="AN47" s="4" t="n">
        <v>36</v>
      </c>
      <c r="AO47" s="4" t="n">
        <v>23</v>
      </c>
      <c r="AP47" s="5" t="n">
        <f aca="false">(AO47*100)/36</f>
        <v>63.8888888888889</v>
      </c>
      <c r="AT47" s="0" t="n">
        <v>25</v>
      </c>
      <c r="AU47" s="0" t="n">
        <v>9</v>
      </c>
      <c r="AV47" s="0" t="n">
        <v>1</v>
      </c>
      <c r="BC47" s="6" t="n">
        <v>2.5</v>
      </c>
      <c r="BD47" s="4" t="n">
        <v>30</v>
      </c>
      <c r="BE47" s="4" t="n">
        <v>4</v>
      </c>
      <c r="BF47" s="5" t="n">
        <f aca="false">(BE47*100)/30</f>
        <v>13.3333333333333</v>
      </c>
      <c r="BJ47" s="0" t="n">
        <v>1</v>
      </c>
      <c r="BK47" s="0" t="n">
        <v>10</v>
      </c>
      <c r="BL47" s="0" t="n">
        <v>1</v>
      </c>
    </row>
    <row r="48" customFormat="false" ht="15" hidden="false" customHeight="false" outlineLevel="0" collapsed="false">
      <c r="A48" s="6" t="n">
        <v>10</v>
      </c>
      <c r="B48" s="4" t="n">
        <v>36</v>
      </c>
      <c r="C48" s="4" t="n">
        <v>21</v>
      </c>
      <c r="D48" s="5" t="n">
        <f aca="false">(C48*100)/36</f>
        <v>58.3333333333333</v>
      </c>
      <c r="I48" s="0" t="n">
        <v>1</v>
      </c>
      <c r="J48" s="0" t="n">
        <v>9</v>
      </c>
      <c r="K48" s="0" t="n">
        <v>2</v>
      </c>
      <c r="W48" s="8" t="n">
        <v>25</v>
      </c>
      <c r="X48" s="4" t="n">
        <v>50</v>
      </c>
      <c r="Y48" s="9" t="n">
        <v>26</v>
      </c>
      <c r="Z48" s="10" t="n">
        <f aca="false">(Y48*100)/50</f>
        <v>52</v>
      </c>
      <c r="AD48" s="0" t="n">
        <v>0.5</v>
      </c>
      <c r="AE48" s="0" t="n">
        <v>10</v>
      </c>
      <c r="AF48" s="0" t="n">
        <v>2</v>
      </c>
      <c r="AM48" s="6" t="n">
        <v>250</v>
      </c>
      <c r="AN48" s="4" t="n">
        <v>36</v>
      </c>
      <c r="AO48" s="4" t="n">
        <v>33</v>
      </c>
      <c r="AP48" s="5" t="n">
        <f aca="false">(AO48*100)/36</f>
        <v>91.6666666666667</v>
      </c>
      <c r="AR48" s="0" t="n">
        <v>216</v>
      </c>
      <c r="AT48" s="0" t="n">
        <v>25</v>
      </c>
      <c r="AU48" s="0" t="n">
        <v>9</v>
      </c>
      <c r="AV48" s="0" t="n">
        <v>1</v>
      </c>
      <c r="BC48" s="6" t="n">
        <v>5</v>
      </c>
      <c r="BD48" s="4" t="n">
        <v>30</v>
      </c>
      <c r="BE48" s="4" t="n">
        <v>6</v>
      </c>
      <c r="BF48" s="5" t="n">
        <f aca="false">(BE48*100)/30</f>
        <v>20</v>
      </c>
      <c r="BJ48" s="0" t="n">
        <v>2.5</v>
      </c>
      <c r="BK48" s="0" t="n">
        <v>10</v>
      </c>
      <c r="BL48" s="0" t="n">
        <v>2</v>
      </c>
    </row>
    <row r="49" customFormat="false" ht="15" hidden="false" customHeight="false" outlineLevel="0" collapsed="false">
      <c r="A49" s="6" t="n">
        <v>25</v>
      </c>
      <c r="B49" s="4" t="n">
        <v>36</v>
      </c>
      <c r="C49" s="4" t="n">
        <v>27</v>
      </c>
      <c r="D49" s="5" t="n">
        <f aca="false">(C49*100)/36</f>
        <v>75</v>
      </c>
      <c r="I49" s="0" t="n">
        <v>1</v>
      </c>
      <c r="J49" s="0" t="n">
        <v>9</v>
      </c>
      <c r="K49" s="0" t="n">
        <v>1</v>
      </c>
      <c r="W49" s="8" t="n">
        <v>50</v>
      </c>
      <c r="X49" s="4" t="n">
        <v>50</v>
      </c>
      <c r="Y49" s="9" t="n">
        <v>39</v>
      </c>
      <c r="Z49" s="10" t="n">
        <f aca="false">(Y49*100)/50</f>
        <v>78</v>
      </c>
      <c r="AD49" s="0" t="n">
        <v>0.5</v>
      </c>
      <c r="AE49" s="0" t="n">
        <v>10</v>
      </c>
      <c r="AF49" s="0" t="n">
        <v>1</v>
      </c>
      <c r="AM49" s="15" t="n">
        <v>500</v>
      </c>
      <c r="AN49" s="12" t="n">
        <v>36</v>
      </c>
      <c r="AO49" s="12" t="n">
        <v>36</v>
      </c>
      <c r="AP49" s="16" t="n">
        <f aca="false">(AO49*100)/36</f>
        <v>100</v>
      </c>
      <c r="AT49" s="0" t="n">
        <v>25</v>
      </c>
      <c r="AU49" s="0" t="n">
        <v>9</v>
      </c>
      <c r="AV49" s="0" t="n">
        <v>2</v>
      </c>
      <c r="BC49" s="6" t="n">
        <v>10</v>
      </c>
      <c r="BD49" s="4" t="n">
        <v>30</v>
      </c>
      <c r="BE49" s="4" t="n">
        <v>7</v>
      </c>
      <c r="BF49" s="5" t="n">
        <f aca="false">(BE49*100)/30</f>
        <v>23.3333333333333</v>
      </c>
      <c r="BJ49" s="0" t="n">
        <v>2.5</v>
      </c>
      <c r="BK49" s="0" t="n">
        <v>10</v>
      </c>
      <c r="BL49" s="0" t="n">
        <v>1</v>
      </c>
    </row>
    <row r="50" customFormat="false" ht="15" hidden="false" customHeight="false" outlineLevel="0" collapsed="false">
      <c r="A50" s="6" t="n">
        <v>50</v>
      </c>
      <c r="B50" s="4" t="n">
        <v>36</v>
      </c>
      <c r="C50" s="4" t="n">
        <v>35</v>
      </c>
      <c r="D50" s="5" t="n">
        <f aca="false">(C50*100)/36</f>
        <v>97.2222222222222</v>
      </c>
      <c r="E50" s="7" t="n">
        <v>1</v>
      </c>
      <c r="F50" s="0" t="n">
        <v>324</v>
      </c>
      <c r="I50" s="0" t="n">
        <v>2.5</v>
      </c>
      <c r="J50" s="0" t="n">
        <v>9</v>
      </c>
      <c r="K50" s="0" t="n">
        <v>3</v>
      </c>
      <c r="W50" s="8" t="n">
        <v>100</v>
      </c>
      <c r="X50" s="4" t="n">
        <v>50</v>
      </c>
      <c r="Y50" s="9" t="n">
        <v>45</v>
      </c>
      <c r="Z50" s="10" t="n">
        <f aca="false">(Y50*100)/50</f>
        <v>90</v>
      </c>
      <c r="AB50" s="0" t="n">
        <v>550</v>
      </c>
      <c r="AD50" s="0" t="n">
        <v>1</v>
      </c>
      <c r="AE50" s="0" t="n">
        <v>10</v>
      </c>
      <c r="AF50" s="0" t="n">
        <v>2</v>
      </c>
      <c r="AT50" s="0" t="n">
        <v>25</v>
      </c>
      <c r="AU50" s="0" t="n">
        <v>9</v>
      </c>
      <c r="AV50" s="0" t="n">
        <v>1</v>
      </c>
      <c r="BC50" s="6" t="n">
        <v>25</v>
      </c>
      <c r="BD50" s="4" t="n">
        <v>30</v>
      </c>
      <c r="BE50" s="4" t="n">
        <v>15</v>
      </c>
      <c r="BF50" s="5" t="n">
        <f aca="false">(BE50*100)/30</f>
        <v>50</v>
      </c>
      <c r="BJ50" s="0" t="n">
        <v>2.5</v>
      </c>
      <c r="BK50" s="0" t="n">
        <v>10</v>
      </c>
      <c r="BL50" s="0" t="n">
        <v>1</v>
      </c>
    </row>
    <row r="51" customFormat="false" ht="15" hidden="false" customHeight="false" outlineLevel="0" collapsed="false">
      <c r="I51" s="0" t="n">
        <v>2.5</v>
      </c>
      <c r="J51" s="0" t="n">
        <v>9</v>
      </c>
      <c r="K51" s="0" t="n">
        <v>3</v>
      </c>
      <c r="W51" s="11" t="n">
        <v>250</v>
      </c>
      <c r="X51" s="12" t="n">
        <v>50</v>
      </c>
      <c r="Y51" s="13" t="n">
        <v>50</v>
      </c>
      <c r="Z51" s="14" t="n">
        <f aca="false">(Y51*100)/50</f>
        <v>100</v>
      </c>
      <c r="AD51" s="0" t="n">
        <v>1</v>
      </c>
      <c r="AE51" s="0" t="n">
        <v>10</v>
      </c>
      <c r="AF51" s="0" t="n">
        <v>2</v>
      </c>
      <c r="AT51" s="0" t="n">
        <v>50</v>
      </c>
      <c r="AU51" s="0" t="n">
        <v>9</v>
      </c>
      <c r="AV51" s="0" t="n">
        <v>4</v>
      </c>
      <c r="BC51" s="6" t="n">
        <v>50</v>
      </c>
      <c r="BD51" s="4" t="n">
        <v>30</v>
      </c>
      <c r="BE51" s="4" t="n">
        <v>23</v>
      </c>
      <c r="BF51" s="5" t="n">
        <f aca="false">(BE51*100)/30</f>
        <v>76.6666666666667</v>
      </c>
      <c r="BJ51" s="0" t="n">
        <v>5</v>
      </c>
      <c r="BK51" s="0" t="n">
        <v>10</v>
      </c>
      <c r="BL51" s="0" t="n">
        <v>2</v>
      </c>
    </row>
    <row r="52" customFormat="false" ht="15" hidden="false" customHeight="false" outlineLevel="0" collapsed="false">
      <c r="I52" s="0" t="n">
        <v>2.5</v>
      </c>
      <c r="J52" s="0" t="n">
        <v>9</v>
      </c>
      <c r="K52" s="0" t="n">
        <v>3</v>
      </c>
      <c r="AD52" s="0" t="n">
        <v>1</v>
      </c>
      <c r="AE52" s="0" t="n">
        <v>10</v>
      </c>
      <c r="AF52" s="0" t="n">
        <v>2</v>
      </c>
      <c r="AT52" s="0" t="n">
        <v>50</v>
      </c>
      <c r="AU52" s="0" t="n">
        <v>9</v>
      </c>
      <c r="AV52" s="0" t="n">
        <v>3</v>
      </c>
      <c r="BC52" s="6" t="n">
        <v>100</v>
      </c>
      <c r="BD52" s="4" t="n">
        <v>30</v>
      </c>
      <c r="BE52" s="4" t="n">
        <v>28</v>
      </c>
      <c r="BF52" s="5" t="n">
        <f aca="false">(BE52*100)/30</f>
        <v>93.3333333333333</v>
      </c>
      <c r="BH52" s="0" t="n">
        <v>240</v>
      </c>
      <c r="BJ52" s="0" t="n">
        <v>5</v>
      </c>
      <c r="BK52" s="0" t="n">
        <v>10</v>
      </c>
      <c r="BL52" s="0" t="n">
        <v>2</v>
      </c>
    </row>
    <row r="53" customFormat="false" ht="15" hidden="false" customHeight="false" outlineLevel="0" collapsed="false">
      <c r="I53" s="0" t="n">
        <v>2.5</v>
      </c>
      <c r="J53" s="0" t="n">
        <v>9</v>
      </c>
      <c r="K53" s="0" t="n">
        <v>3</v>
      </c>
      <c r="AD53" s="0" t="n">
        <v>1</v>
      </c>
      <c r="AE53" s="0" t="n">
        <v>10</v>
      </c>
      <c r="AF53" s="0" t="n">
        <v>2</v>
      </c>
      <c r="AT53" s="0" t="n">
        <v>50</v>
      </c>
      <c r="AU53" s="0" t="n">
        <v>9</v>
      </c>
      <c r="AV53" s="0" t="n">
        <v>4</v>
      </c>
      <c r="BC53" s="11" t="n">
        <v>250</v>
      </c>
      <c r="BD53" s="12" t="n">
        <v>30</v>
      </c>
      <c r="BE53" s="13" t="n">
        <v>30</v>
      </c>
      <c r="BF53" s="16" t="n">
        <f aca="false">(BE53*100)/30</f>
        <v>100</v>
      </c>
      <c r="BJ53" s="0" t="n">
        <v>5</v>
      </c>
      <c r="BK53" s="0" t="n">
        <v>10</v>
      </c>
      <c r="BL53" s="0" t="n">
        <v>2</v>
      </c>
    </row>
    <row r="54" customFormat="false" ht="15" hidden="false" customHeight="false" outlineLevel="0" collapsed="false">
      <c r="I54" s="0" t="n">
        <v>5</v>
      </c>
      <c r="J54" s="0" t="n">
        <v>9</v>
      </c>
      <c r="K54" s="0" t="n">
        <v>4</v>
      </c>
      <c r="AD54" s="0" t="n">
        <v>1</v>
      </c>
      <c r="AE54" s="0" t="n">
        <v>10</v>
      </c>
      <c r="AF54" s="0" t="n">
        <v>3</v>
      </c>
      <c r="AT54" s="0" t="n">
        <v>50</v>
      </c>
      <c r="AU54" s="0" t="n">
        <v>9</v>
      </c>
      <c r="AV54" s="0" t="n">
        <v>3</v>
      </c>
      <c r="BC54" s="11" t="n">
        <v>500</v>
      </c>
      <c r="BD54" s="12" t="n">
        <v>30</v>
      </c>
      <c r="BE54" s="13" t="n">
        <v>30</v>
      </c>
      <c r="BF54" s="16" t="n">
        <f aca="false">(BE54*100)/30</f>
        <v>100</v>
      </c>
      <c r="BJ54" s="0" t="n">
        <v>10</v>
      </c>
      <c r="BK54" s="0" t="n">
        <v>10</v>
      </c>
      <c r="BL54" s="0" t="n">
        <v>2</v>
      </c>
    </row>
    <row r="55" customFormat="false" ht="15" hidden="false" customHeight="false" outlineLevel="0" collapsed="false">
      <c r="I55" s="0" t="n">
        <v>5</v>
      </c>
      <c r="J55" s="0" t="n">
        <v>9</v>
      </c>
      <c r="K55" s="0" t="n">
        <v>4</v>
      </c>
      <c r="AD55" s="0" t="n">
        <v>2.5</v>
      </c>
      <c r="AE55" s="0" t="n">
        <v>10</v>
      </c>
      <c r="AF55" s="0" t="n">
        <v>3</v>
      </c>
      <c r="AT55" s="0" t="n">
        <v>100</v>
      </c>
      <c r="AU55" s="0" t="n">
        <v>9</v>
      </c>
      <c r="AV55" s="0" t="n">
        <v>6</v>
      </c>
      <c r="BJ55" s="0" t="n">
        <v>10</v>
      </c>
      <c r="BK55" s="0" t="n">
        <v>10</v>
      </c>
      <c r="BL55" s="0" t="n">
        <v>2</v>
      </c>
    </row>
    <row r="56" customFormat="false" ht="15" hidden="false" customHeight="false" outlineLevel="0" collapsed="false">
      <c r="I56" s="0" t="n">
        <v>5</v>
      </c>
      <c r="J56" s="0" t="n">
        <v>9</v>
      </c>
      <c r="K56" s="0" t="n">
        <v>4</v>
      </c>
      <c r="AD56" s="0" t="n">
        <v>2.5</v>
      </c>
      <c r="AE56" s="0" t="n">
        <v>10</v>
      </c>
      <c r="AF56" s="0" t="n">
        <v>3</v>
      </c>
      <c r="AT56" s="0" t="n">
        <v>100</v>
      </c>
      <c r="AU56" s="0" t="n">
        <v>9</v>
      </c>
      <c r="AV56" s="0" t="n">
        <v>6</v>
      </c>
      <c r="BJ56" s="0" t="n">
        <v>10</v>
      </c>
      <c r="BK56" s="0" t="n">
        <v>10</v>
      </c>
      <c r="BL56" s="0" t="n">
        <v>3</v>
      </c>
    </row>
    <row r="57" customFormat="false" ht="15" hidden="false" customHeight="false" outlineLevel="0" collapsed="false">
      <c r="I57" s="0" t="n">
        <v>5</v>
      </c>
      <c r="J57" s="0" t="n">
        <v>9</v>
      </c>
      <c r="K57" s="0" t="n">
        <v>4</v>
      </c>
      <c r="AD57" s="0" t="n">
        <v>2.5</v>
      </c>
      <c r="AE57" s="0" t="n">
        <v>10</v>
      </c>
      <c r="AF57" s="0" t="n">
        <v>3</v>
      </c>
      <c r="AT57" s="0" t="n">
        <v>100</v>
      </c>
      <c r="AU57" s="0" t="n">
        <v>9</v>
      </c>
      <c r="AV57" s="0" t="n">
        <v>6</v>
      </c>
      <c r="BJ57" s="0" t="n">
        <v>25</v>
      </c>
      <c r="BK57" s="0" t="n">
        <v>10</v>
      </c>
      <c r="BL57" s="0" t="n">
        <v>5</v>
      </c>
    </row>
    <row r="58" customFormat="false" ht="15" hidden="false" customHeight="false" outlineLevel="0" collapsed="false">
      <c r="I58" s="0" t="n">
        <v>10</v>
      </c>
      <c r="J58" s="0" t="n">
        <v>9</v>
      </c>
      <c r="K58" s="0" t="n">
        <v>5</v>
      </c>
      <c r="AD58" s="0" t="n">
        <v>2.5</v>
      </c>
      <c r="AE58" s="0" t="n">
        <v>10</v>
      </c>
      <c r="AF58" s="0" t="n">
        <v>2</v>
      </c>
      <c r="AT58" s="0" t="n">
        <v>100</v>
      </c>
      <c r="AU58" s="0" t="n">
        <v>9</v>
      </c>
      <c r="AV58" s="0" t="n">
        <v>5</v>
      </c>
      <c r="BJ58" s="0" t="n">
        <v>25</v>
      </c>
      <c r="BK58" s="0" t="n">
        <v>10</v>
      </c>
      <c r="BL58" s="0" t="n">
        <v>5</v>
      </c>
    </row>
    <row r="59" customFormat="false" ht="15" hidden="false" customHeight="false" outlineLevel="0" collapsed="false">
      <c r="I59" s="0" t="n">
        <v>10</v>
      </c>
      <c r="J59" s="0" t="n">
        <v>9</v>
      </c>
      <c r="K59" s="0" t="n">
        <v>5</v>
      </c>
      <c r="AD59" s="0" t="n">
        <v>2.5</v>
      </c>
      <c r="AE59" s="0" t="n">
        <v>10</v>
      </c>
      <c r="AF59" s="0" t="n">
        <v>2</v>
      </c>
      <c r="AT59" s="0" t="n">
        <v>250</v>
      </c>
      <c r="AU59" s="0" t="n">
        <v>9</v>
      </c>
      <c r="AV59" s="0" t="n">
        <v>9</v>
      </c>
      <c r="BJ59" s="0" t="n">
        <v>25</v>
      </c>
      <c r="BK59" s="0" t="n">
        <v>10</v>
      </c>
      <c r="BL59" s="0" t="n">
        <v>5</v>
      </c>
    </row>
    <row r="60" customFormat="false" ht="15" hidden="false" customHeight="false" outlineLevel="0" collapsed="false">
      <c r="I60" s="0" t="n">
        <v>10</v>
      </c>
      <c r="J60" s="0" t="n">
        <v>9</v>
      </c>
      <c r="K60" s="0" t="n">
        <v>5</v>
      </c>
      <c r="AD60" s="0" t="n">
        <v>5</v>
      </c>
      <c r="AE60" s="0" t="n">
        <v>10</v>
      </c>
      <c r="AF60" s="0" t="n">
        <v>4</v>
      </c>
      <c r="AT60" s="0" t="n">
        <v>250</v>
      </c>
      <c r="AU60" s="0" t="n">
        <v>9</v>
      </c>
      <c r="AV60" s="0" t="n">
        <v>8</v>
      </c>
      <c r="BJ60" s="0" t="n">
        <v>50</v>
      </c>
      <c r="BK60" s="0" t="n">
        <v>10</v>
      </c>
      <c r="BL60" s="0" t="n">
        <v>8</v>
      </c>
    </row>
    <row r="61" customFormat="false" ht="15" hidden="false" customHeight="false" outlineLevel="0" collapsed="false">
      <c r="I61" s="0" t="n">
        <v>10</v>
      </c>
      <c r="J61" s="0" t="n">
        <v>9</v>
      </c>
      <c r="K61" s="0" t="n">
        <v>6</v>
      </c>
      <c r="AD61" s="0" t="n">
        <v>5</v>
      </c>
      <c r="AE61" s="0" t="n">
        <v>10</v>
      </c>
      <c r="AF61" s="0" t="n">
        <v>4</v>
      </c>
      <c r="AT61" s="0" t="n">
        <v>250</v>
      </c>
      <c r="AU61" s="0" t="n">
        <v>9</v>
      </c>
      <c r="AV61" s="0" t="n">
        <v>8</v>
      </c>
      <c r="BJ61" s="0" t="n">
        <v>50</v>
      </c>
      <c r="BK61" s="0" t="n">
        <v>10</v>
      </c>
      <c r="BL61" s="0" t="n">
        <v>8</v>
      </c>
    </row>
    <row r="62" customFormat="false" ht="15" hidden="false" customHeight="false" outlineLevel="0" collapsed="false">
      <c r="I62" s="0" t="n">
        <v>25</v>
      </c>
      <c r="J62" s="0" t="n">
        <v>9</v>
      </c>
      <c r="K62" s="0" t="n">
        <v>7</v>
      </c>
      <c r="AD62" s="0" t="n">
        <v>5</v>
      </c>
      <c r="AE62" s="0" t="n">
        <v>10</v>
      </c>
      <c r="AF62" s="0" t="n">
        <v>3</v>
      </c>
      <c r="AT62" s="0" t="n">
        <v>250</v>
      </c>
      <c r="AU62" s="0" t="n">
        <v>9</v>
      </c>
      <c r="AV62" s="0" t="n">
        <v>8</v>
      </c>
      <c r="BJ62" s="0" t="n">
        <v>50</v>
      </c>
      <c r="BK62" s="0" t="n">
        <v>10</v>
      </c>
      <c r="BL62" s="0" t="n">
        <v>7</v>
      </c>
    </row>
    <row r="63" customFormat="false" ht="15" hidden="false" customHeight="false" outlineLevel="0" collapsed="false">
      <c r="I63" s="0" t="n">
        <v>25</v>
      </c>
      <c r="J63" s="0" t="n">
        <v>9</v>
      </c>
      <c r="K63" s="0" t="n">
        <v>7</v>
      </c>
      <c r="AD63" s="0" t="n">
        <v>5</v>
      </c>
      <c r="AE63" s="0" t="n">
        <v>10</v>
      </c>
      <c r="AF63" s="0" t="n">
        <v>3</v>
      </c>
      <c r="BJ63" s="0" t="n">
        <v>100</v>
      </c>
      <c r="BK63" s="0" t="n">
        <v>10</v>
      </c>
      <c r="BL63" s="0" t="n">
        <v>10</v>
      </c>
    </row>
    <row r="64" customFormat="false" ht="15" hidden="false" customHeight="false" outlineLevel="0" collapsed="false">
      <c r="I64" s="0" t="n">
        <v>25</v>
      </c>
      <c r="J64" s="0" t="n">
        <v>9</v>
      </c>
      <c r="K64" s="0" t="n">
        <v>6</v>
      </c>
      <c r="AD64" s="0" t="n">
        <v>5</v>
      </c>
      <c r="AE64" s="0" t="n">
        <v>10</v>
      </c>
      <c r="AF64" s="0" t="n">
        <v>4</v>
      </c>
      <c r="AM64" s="3" t="s">
        <v>10</v>
      </c>
      <c r="AN64" s="3"/>
      <c r="AO64" s="3"/>
      <c r="AP64" s="3"/>
      <c r="AT64" s="3" t="s">
        <v>10</v>
      </c>
      <c r="AU64" s="3"/>
      <c r="AV64" s="3"/>
      <c r="AW64" s="3"/>
      <c r="BJ64" s="0" t="n">
        <v>100</v>
      </c>
      <c r="BK64" s="0" t="n">
        <v>10</v>
      </c>
      <c r="BL64" s="0" t="n">
        <v>9</v>
      </c>
    </row>
    <row r="65" customFormat="false" ht="15" hidden="false" customHeight="false" outlineLevel="0" collapsed="false">
      <c r="I65" s="0" t="n">
        <v>25</v>
      </c>
      <c r="J65" s="0" t="n">
        <v>9</v>
      </c>
      <c r="K65" s="0" t="n">
        <v>7</v>
      </c>
      <c r="AD65" s="0" t="n">
        <v>10</v>
      </c>
      <c r="AE65" s="0" t="n">
        <v>10</v>
      </c>
      <c r="AF65" s="0" t="n">
        <v>4</v>
      </c>
      <c r="AM65" s="4"/>
      <c r="AN65" s="4"/>
      <c r="AO65" s="4"/>
      <c r="AP65" s="4"/>
      <c r="AT65" s="4"/>
      <c r="AU65" s="4"/>
      <c r="AV65" s="4"/>
      <c r="AW65" s="4"/>
      <c r="BJ65" s="0" t="n">
        <v>100</v>
      </c>
      <c r="BK65" s="0" t="n">
        <v>10</v>
      </c>
      <c r="BL65" s="0" t="n">
        <v>9</v>
      </c>
    </row>
    <row r="66" customFormat="false" ht="15" hidden="false" customHeight="false" outlineLevel="0" collapsed="false">
      <c r="I66" s="0" t="n">
        <v>50</v>
      </c>
      <c r="J66" s="0" t="n">
        <v>9</v>
      </c>
      <c r="K66" s="0" t="n">
        <v>8</v>
      </c>
      <c r="AD66" s="0" t="n">
        <v>10</v>
      </c>
      <c r="AE66" s="0" t="n">
        <v>10</v>
      </c>
      <c r="AF66" s="0" t="n">
        <v>5</v>
      </c>
      <c r="AM66" s="4"/>
      <c r="AN66" s="4" t="s">
        <v>3</v>
      </c>
      <c r="AO66" s="4" t="s">
        <v>4</v>
      </c>
      <c r="AP66" s="4" t="s">
        <v>5</v>
      </c>
      <c r="AT66" s="4"/>
      <c r="AU66" s="4" t="s">
        <v>3</v>
      </c>
      <c r="AV66" s="4" t="s">
        <v>4</v>
      </c>
      <c r="AW66" s="4" t="s">
        <v>5</v>
      </c>
    </row>
    <row r="67" customFormat="false" ht="15" hidden="false" customHeight="false" outlineLevel="0" collapsed="false">
      <c r="I67" s="0" t="n">
        <v>50</v>
      </c>
      <c r="J67" s="0" t="n">
        <v>9</v>
      </c>
      <c r="K67" s="0" t="n">
        <v>9</v>
      </c>
      <c r="AD67" s="0" t="n">
        <v>10</v>
      </c>
      <c r="AE67" s="0" t="n">
        <v>10</v>
      </c>
      <c r="AF67" s="0" t="n">
        <v>4</v>
      </c>
      <c r="AM67" s="4" t="s">
        <v>6</v>
      </c>
      <c r="AN67" s="4" t="n">
        <v>36</v>
      </c>
      <c r="AO67" s="4" t="n">
        <v>0</v>
      </c>
      <c r="AP67" s="5" t="n">
        <f aca="false">(AO67*100)/36</f>
        <v>0</v>
      </c>
      <c r="AT67" s="0" t="n">
        <v>1</v>
      </c>
      <c r="AU67" s="0" t="n">
        <v>9</v>
      </c>
      <c r="AV67" s="0" t="n">
        <v>1</v>
      </c>
    </row>
    <row r="68" customFormat="false" ht="15" hidden="false" customHeight="false" outlineLevel="0" collapsed="false">
      <c r="I68" s="0" t="n">
        <v>50</v>
      </c>
      <c r="J68" s="0" t="n">
        <v>9</v>
      </c>
      <c r="K68" s="0" t="n">
        <v>9</v>
      </c>
      <c r="AD68" s="0" t="n">
        <v>10</v>
      </c>
      <c r="AE68" s="0" t="n">
        <v>10</v>
      </c>
      <c r="AF68" s="0" t="n">
        <v>4</v>
      </c>
      <c r="AM68" s="12" t="n">
        <v>0.5</v>
      </c>
      <c r="AN68" s="12" t="n">
        <v>36</v>
      </c>
      <c r="AO68" s="12" t="n">
        <v>0</v>
      </c>
      <c r="AP68" s="16" t="n">
        <f aca="false">(AO68*100)/36</f>
        <v>0</v>
      </c>
      <c r="AT68" s="0" t="n">
        <v>1</v>
      </c>
      <c r="AU68" s="0" t="n">
        <v>9</v>
      </c>
      <c r="AV68" s="0" t="n">
        <v>0</v>
      </c>
    </row>
    <row r="69" customFormat="false" ht="15" hidden="false" customHeight="false" outlineLevel="0" collapsed="false">
      <c r="I69" s="0" t="n">
        <v>50</v>
      </c>
      <c r="J69" s="0" t="n">
        <v>9</v>
      </c>
      <c r="K69" s="0" t="n">
        <v>9</v>
      </c>
      <c r="AD69" s="0" t="n">
        <v>10</v>
      </c>
      <c r="AE69" s="0" t="n">
        <v>10</v>
      </c>
      <c r="AF69" s="0" t="n">
        <v>5</v>
      </c>
      <c r="AM69" s="6" t="n">
        <v>1</v>
      </c>
      <c r="AN69" s="4" t="n">
        <v>36</v>
      </c>
      <c r="AO69" s="4" t="n">
        <v>1</v>
      </c>
      <c r="AP69" s="5" t="n">
        <f aca="false">(AO69*100)/36</f>
        <v>2.77777777777778</v>
      </c>
      <c r="AT69" s="0" t="n">
        <v>1</v>
      </c>
      <c r="AU69" s="0" t="n">
        <v>9</v>
      </c>
      <c r="AV69" s="0" t="n">
        <v>0</v>
      </c>
      <c r="BC69" s="3" t="s">
        <v>10</v>
      </c>
      <c r="BD69" s="3"/>
      <c r="BE69" s="3"/>
      <c r="BF69" s="3"/>
      <c r="BJ69" s="3" t="s">
        <v>10</v>
      </c>
      <c r="BK69" s="3"/>
      <c r="BL69" s="3"/>
      <c r="BM69" s="3"/>
    </row>
    <row r="70" customFormat="false" ht="15" hidden="false" customHeight="false" outlineLevel="0" collapsed="false">
      <c r="AD70" s="0" t="n">
        <v>25</v>
      </c>
      <c r="AE70" s="0" t="n">
        <v>10</v>
      </c>
      <c r="AF70" s="0" t="n">
        <v>5</v>
      </c>
      <c r="AM70" s="6" t="n">
        <v>2.5</v>
      </c>
      <c r="AN70" s="4" t="n">
        <v>36</v>
      </c>
      <c r="AO70" s="4" t="n">
        <v>2</v>
      </c>
      <c r="AP70" s="5" t="n">
        <f aca="false">(AO70*100)/36</f>
        <v>5.55555555555556</v>
      </c>
      <c r="AT70" s="0" t="n">
        <v>1</v>
      </c>
      <c r="AU70" s="0" t="n">
        <v>9</v>
      </c>
      <c r="AV70" s="0" t="n">
        <v>0</v>
      </c>
      <c r="BC70" s="4"/>
      <c r="BD70" s="4"/>
      <c r="BE70" s="4"/>
      <c r="BF70" s="4"/>
      <c r="BJ70" s="4"/>
      <c r="BK70" s="4"/>
      <c r="BL70" s="4"/>
      <c r="BM70" s="4"/>
    </row>
    <row r="71" customFormat="false" ht="15" hidden="false" customHeight="false" outlineLevel="0" collapsed="false">
      <c r="A71" s="17" t="s">
        <v>9</v>
      </c>
      <c r="B71" s="17"/>
      <c r="C71" s="17"/>
      <c r="D71" s="17"/>
      <c r="I71" s="3" t="s">
        <v>9</v>
      </c>
      <c r="J71" s="3"/>
      <c r="K71" s="3"/>
      <c r="L71" s="3"/>
      <c r="AD71" s="0" t="n">
        <v>25</v>
      </c>
      <c r="AE71" s="0" t="n">
        <v>10</v>
      </c>
      <c r="AF71" s="0" t="n">
        <v>5</v>
      </c>
      <c r="AM71" s="6" t="n">
        <v>5</v>
      </c>
      <c r="AN71" s="4" t="n">
        <v>36</v>
      </c>
      <c r="AO71" s="4" t="n">
        <v>5</v>
      </c>
      <c r="AP71" s="5" t="n">
        <f aca="false">(AO71*100)/36</f>
        <v>13.8888888888889</v>
      </c>
      <c r="AT71" s="0" t="n">
        <v>2.5</v>
      </c>
      <c r="AU71" s="0" t="n">
        <v>9</v>
      </c>
      <c r="AV71" s="0" t="n">
        <v>1</v>
      </c>
      <c r="BC71" s="4"/>
      <c r="BD71" s="4" t="s">
        <v>3</v>
      </c>
      <c r="BE71" s="4" t="s">
        <v>4</v>
      </c>
      <c r="BF71" s="4" t="s">
        <v>5</v>
      </c>
      <c r="BJ71" s="4"/>
      <c r="BK71" s="4" t="s">
        <v>3</v>
      </c>
      <c r="BL71" s="4" t="s">
        <v>4</v>
      </c>
      <c r="BM71" s="4" t="s">
        <v>5</v>
      </c>
    </row>
    <row r="72" customFormat="false" ht="15" hidden="false" customHeight="false" outlineLevel="0" collapsed="false">
      <c r="A72" s="4"/>
      <c r="B72" s="4"/>
      <c r="C72" s="4"/>
      <c r="D72" s="4"/>
      <c r="I72" s="4"/>
      <c r="J72" s="4"/>
      <c r="K72" s="4"/>
      <c r="L72" s="4"/>
      <c r="AD72" s="0" t="n">
        <v>25</v>
      </c>
      <c r="AE72" s="0" t="n">
        <v>10</v>
      </c>
      <c r="AF72" s="0" t="n">
        <v>5</v>
      </c>
      <c r="AM72" s="6" t="n">
        <v>10</v>
      </c>
      <c r="AN72" s="4" t="n">
        <v>36</v>
      </c>
      <c r="AO72" s="4" t="n">
        <v>8</v>
      </c>
      <c r="AP72" s="5" t="n">
        <f aca="false">(AO72*100)/36</f>
        <v>22.2222222222222</v>
      </c>
      <c r="AT72" s="0" t="n">
        <v>2.5</v>
      </c>
      <c r="AU72" s="0" t="n">
        <v>9</v>
      </c>
      <c r="AV72" s="0" t="n">
        <v>1</v>
      </c>
      <c r="BC72" s="4" t="n">
        <v>0</v>
      </c>
      <c r="BD72" s="4" t="n">
        <v>30</v>
      </c>
      <c r="BE72" s="4" t="n">
        <v>0</v>
      </c>
      <c r="BF72" s="5" t="n">
        <f aca="false">(BE72*100)/30</f>
        <v>0</v>
      </c>
      <c r="BJ72" s="0" t="n">
        <v>5</v>
      </c>
      <c r="BK72" s="0" t="n">
        <v>10</v>
      </c>
      <c r="BL72" s="0" t="n">
        <v>1</v>
      </c>
    </row>
    <row r="73" customFormat="false" ht="15" hidden="false" customHeight="false" outlineLevel="0" collapsed="false">
      <c r="A73" s="4"/>
      <c r="B73" s="4" t="s">
        <v>3</v>
      </c>
      <c r="C73" s="4" t="s">
        <v>4</v>
      </c>
      <c r="D73" s="4" t="s">
        <v>5</v>
      </c>
      <c r="I73" s="4"/>
      <c r="J73" s="4" t="s">
        <v>3</v>
      </c>
      <c r="K73" s="4" t="s">
        <v>4</v>
      </c>
      <c r="L73" s="4" t="s">
        <v>5</v>
      </c>
      <c r="AD73" s="0" t="n">
        <v>25</v>
      </c>
      <c r="AE73" s="0" t="n">
        <v>10</v>
      </c>
      <c r="AF73" s="0" t="n">
        <v>5</v>
      </c>
      <c r="AM73" s="6" t="n">
        <v>25</v>
      </c>
      <c r="AN73" s="4" t="n">
        <v>36</v>
      </c>
      <c r="AO73" s="4" t="n">
        <v>14</v>
      </c>
      <c r="AP73" s="5" t="n">
        <f aca="false">(AO73*100)/36</f>
        <v>38.8888888888889</v>
      </c>
      <c r="AT73" s="0" t="n">
        <v>2.5</v>
      </c>
      <c r="AU73" s="0" t="n">
        <v>9</v>
      </c>
      <c r="AV73" s="0" t="n">
        <v>0</v>
      </c>
      <c r="BC73" s="6" t="n">
        <v>5</v>
      </c>
      <c r="BD73" s="4" t="n">
        <v>30</v>
      </c>
      <c r="BE73" s="4" t="n">
        <v>4</v>
      </c>
      <c r="BF73" s="5" t="n">
        <f aca="false">(BE73*100)/30</f>
        <v>13.3333333333333</v>
      </c>
      <c r="BJ73" s="0" t="n">
        <v>5</v>
      </c>
      <c r="BK73" s="0" t="n">
        <v>10</v>
      </c>
      <c r="BL73" s="0" t="n">
        <v>1</v>
      </c>
    </row>
    <row r="74" customFormat="false" ht="15" hidden="false" customHeight="false" outlineLevel="0" collapsed="false">
      <c r="A74" s="4" t="n">
        <v>0</v>
      </c>
      <c r="B74" s="4" t="n">
        <v>36</v>
      </c>
      <c r="C74" s="4" t="n">
        <v>0</v>
      </c>
      <c r="D74" s="5" t="n">
        <f aca="false">(C74*100)/36</f>
        <v>0</v>
      </c>
      <c r="I74" s="0" t="n">
        <v>0.5</v>
      </c>
      <c r="J74" s="0" t="n">
        <v>9</v>
      </c>
      <c r="K74" s="0" t="n">
        <v>1</v>
      </c>
      <c r="AD74" s="0" t="n">
        <v>25</v>
      </c>
      <c r="AE74" s="0" t="n">
        <v>10</v>
      </c>
      <c r="AF74" s="0" t="n">
        <v>6</v>
      </c>
      <c r="AM74" s="6" t="n">
        <v>50</v>
      </c>
      <c r="AN74" s="4" t="n">
        <v>36</v>
      </c>
      <c r="AO74" s="4" t="n">
        <v>18</v>
      </c>
      <c r="AP74" s="5" t="n">
        <f aca="false">(AO74*100)/36</f>
        <v>50</v>
      </c>
      <c r="AT74" s="0" t="n">
        <v>2.5</v>
      </c>
      <c r="AU74" s="0" t="n">
        <v>9</v>
      </c>
      <c r="AV74" s="0" t="n">
        <v>0</v>
      </c>
      <c r="BC74" s="6" t="n">
        <v>10</v>
      </c>
      <c r="BD74" s="4" t="n">
        <v>30</v>
      </c>
      <c r="BE74" s="4" t="n">
        <v>10</v>
      </c>
      <c r="BF74" s="5" t="n">
        <f aca="false">(BE74*100)/30</f>
        <v>33.3333333333333</v>
      </c>
      <c r="BJ74" s="0" t="n">
        <v>5</v>
      </c>
      <c r="BK74" s="0" t="n">
        <v>10</v>
      </c>
      <c r="BL74" s="0" t="n">
        <v>2</v>
      </c>
    </row>
    <row r="75" customFormat="false" ht="15" hidden="false" customHeight="false" outlineLevel="0" collapsed="false">
      <c r="A75" s="4" t="n">
        <v>0.5</v>
      </c>
      <c r="B75" s="4" t="n">
        <v>36</v>
      </c>
      <c r="C75" s="4" t="n">
        <v>2</v>
      </c>
      <c r="D75" s="5" t="n">
        <f aca="false">(C75*100)/36</f>
        <v>5.55555555555556</v>
      </c>
      <c r="I75" s="0" t="n">
        <v>0.5</v>
      </c>
      <c r="J75" s="0" t="n">
        <v>9</v>
      </c>
      <c r="K75" s="0" t="n">
        <v>0</v>
      </c>
      <c r="AD75" s="0" t="n">
        <v>50</v>
      </c>
      <c r="AE75" s="0" t="n">
        <v>10</v>
      </c>
      <c r="AF75" s="0" t="n">
        <v>8</v>
      </c>
      <c r="AM75" s="6" t="n">
        <v>100</v>
      </c>
      <c r="AN75" s="4" t="n">
        <v>36</v>
      </c>
      <c r="AO75" s="4" t="n">
        <v>25</v>
      </c>
      <c r="AP75" s="5" t="n">
        <f aca="false">(AO75*100)/36</f>
        <v>69.4444444444444</v>
      </c>
      <c r="AT75" s="0" t="n">
        <v>5</v>
      </c>
      <c r="AU75" s="0" t="n">
        <v>9</v>
      </c>
      <c r="AV75" s="0" t="n">
        <v>1</v>
      </c>
      <c r="BC75" s="6" t="n">
        <v>25</v>
      </c>
      <c r="BD75" s="4" t="n">
        <v>30</v>
      </c>
      <c r="BE75" s="4" t="n">
        <v>12</v>
      </c>
      <c r="BF75" s="5" t="n">
        <f aca="false">(BE75*100)/30</f>
        <v>40</v>
      </c>
      <c r="BJ75" s="0" t="n">
        <v>10</v>
      </c>
      <c r="BK75" s="0" t="n">
        <v>10</v>
      </c>
      <c r="BL75" s="0" t="n">
        <v>3</v>
      </c>
    </row>
    <row r="76" customFormat="false" ht="15" hidden="false" customHeight="false" outlineLevel="0" collapsed="false">
      <c r="A76" s="6" t="n">
        <v>1</v>
      </c>
      <c r="B76" s="4" t="n">
        <v>36</v>
      </c>
      <c r="C76" s="4" t="n">
        <v>6</v>
      </c>
      <c r="D76" s="5" t="n">
        <f aca="false">(C76*100)/36</f>
        <v>16.6666666666667</v>
      </c>
      <c r="I76" s="0" t="n">
        <v>0.5</v>
      </c>
      <c r="J76" s="0" t="n">
        <v>9</v>
      </c>
      <c r="K76" s="0" t="n">
        <v>1</v>
      </c>
      <c r="AD76" s="0" t="n">
        <v>50</v>
      </c>
      <c r="AE76" s="0" t="n">
        <v>10</v>
      </c>
      <c r="AF76" s="0" t="n">
        <v>8</v>
      </c>
      <c r="AM76" s="8" t="n">
        <v>250</v>
      </c>
      <c r="AN76" s="9" t="n">
        <v>36</v>
      </c>
      <c r="AO76" s="9" t="n">
        <v>31</v>
      </c>
      <c r="AP76" s="10" t="n">
        <f aca="false">(AO76*100)/36</f>
        <v>86.1111111111111</v>
      </c>
      <c r="AR76" s="0" t="n">
        <v>324</v>
      </c>
      <c r="AT76" s="0" t="n">
        <v>5</v>
      </c>
      <c r="AU76" s="0" t="n">
        <v>9</v>
      </c>
      <c r="AV76" s="0" t="n">
        <v>1</v>
      </c>
      <c r="BC76" s="6" t="n">
        <v>50</v>
      </c>
      <c r="BD76" s="4" t="n">
        <v>30</v>
      </c>
      <c r="BE76" s="4" t="n">
        <v>14</v>
      </c>
      <c r="BF76" s="5" t="n">
        <f aca="false">(BE76*100)/30</f>
        <v>46.6666666666667</v>
      </c>
      <c r="BJ76" s="0" t="n">
        <v>10</v>
      </c>
      <c r="BK76" s="0" t="n">
        <v>10</v>
      </c>
      <c r="BL76" s="0" t="n">
        <v>3</v>
      </c>
    </row>
    <row r="77" customFormat="false" ht="15" hidden="false" customHeight="false" outlineLevel="0" collapsed="false">
      <c r="A77" s="6" t="n">
        <v>2.5</v>
      </c>
      <c r="B77" s="4" t="n">
        <v>36</v>
      </c>
      <c r="C77" s="4" t="n">
        <v>14</v>
      </c>
      <c r="D77" s="5" t="n">
        <f aca="false">(C77*100)/36</f>
        <v>38.8888888888889</v>
      </c>
      <c r="I77" s="0" t="n">
        <v>0.5</v>
      </c>
      <c r="J77" s="0" t="n">
        <v>9</v>
      </c>
      <c r="K77" s="0" t="n">
        <v>0</v>
      </c>
      <c r="AD77" s="0" t="n">
        <v>50</v>
      </c>
      <c r="AE77" s="0" t="n">
        <v>10</v>
      </c>
      <c r="AF77" s="0" t="n">
        <v>8</v>
      </c>
      <c r="AM77" s="11" t="n">
        <v>500</v>
      </c>
      <c r="AN77" s="13" t="n">
        <v>36</v>
      </c>
      <c r="AO77" s="13" t="n">
        <v>36</v>
      </c>
      <c r="AP77" s="14" t="n">
        <f aca="false">(AO77*100)/36</f>
        <v>100</v>
      </c>
      <c r="AT77" s="0" t="n">
        <v>5</v>
      </c>
      <c r="AU77" s="0" t="n">
        <v>9</v>
      </c>
      <c r="AV77" s="0" t="n">
        <v>2</v>
      </c>
      <c r="BC77" s="6" t="n">
        <v>100</v>
      </c>
      <c r="BD77" s="4" t="n">
        <v>30</v>
      </c>
      <c r="BE77" s="4" t="n">
        <v>16</v>
      </c>
      <c r="BF77" s="5" t="n">
        <f aca="false">(BE77*100)/30</f>
        <v>53.3333333333333</v>
      </c>
      <c r="BJ77" s="0" t="n">
        <v>10</v>
      </c>
      <c r="BK77" s="0" t="n">
        <v>10</v>
      </c>
      <c r="BL77" s="0" t="n">
        <v>4</v>
      </c>
    </row>
    <row r="78" customFormat="false" ht="15" hidden="false" customHeight="false" outlineLevel="0" collapsed="false">
      <c r="A78" s="6" t="n">
        <v>5</v>
      </c>
      <c r="B78" s="4" t="n">
        <v>36</v>
      </c>
      <c r="C78" s="4" t="n">
        <v>21</v>
      </c>
      <c r="D78" s="5" t="n">
        <f aca="false">(C78*100)/36</f>
        <v>58.3333333333333</v>
      </c>
      <c r="I78" s="0" t="n">
        <v>1</v>
      </c>
      <c r="J78" s="0" t="n">
        <v>9</v>
      </c>
      <c r="K78" s="0" t="n">
        <v>2</v>
      </c>
      <c r="AD78" s="0" t="n">
        <v>50</v>
      </c>
      <c r="AE78" s="0" t="n">
        <v>10</v>
      </c>
      <c r="AF78" s="0" t="n">
        <v>8</v>
      </c>
      <c r="AT78" s="0" t="n">
        <v>5</v>
      </c>
      <c r="AU78" s="0" t="n">
        <v>9</v>
      </c>
      <c r="AV78" s="0" t="n">
        <v>1</v>
      </c>
      <c r="BC78" s="6" t="n">
        <v>250</v>
      </c>
      <c r="BD78" s="4" t="n">
        <v>30</v>
      </c>
      <c r="BE78" s="4" t="n">
        <v>21</v>
      </c>
      <c r="BF78" s="5" t="n">
        <f aca="false">(BE78*100)/30</f>
        <v>70</v>
      </c>
      <c r="BJ78" s="0" t="n">
        <v>25</v>
      </c>
      <c r="BK78" s="0" t="n">
        <v>10</v>
      </c>
      <c r="BL78" s="0" t="n">
        <v>4</v>
      </c>
    </row>
    <row r="79" customFormat="false" ht="15" hidden="false" customHeight="false" outlineLevel="0" collapsed="false">
      <c r="A79" s="6" t="n">
        <v>10</v>
      </c>
      <c r="B79" s="4" t="n">
        <v>36</v>
      </c>
      <c r="C79" s="4" t="n">
        <v>28</v>
      </c>
      <c r="D79" s="5" t="n">
        <f aca="false">(C79*100)/36</f>
        <v>77.7777777777778</v>
      </c>
      <c r="I79" s="0" t="n">
        <v>1</v>
      </c>
      <c r="J79" s="0" t="n">
        <v>9</v>
      </c>
      <c r="K79" s="0" t="n">
        <v>1</v>
      </c>
      <c r="AD79" s="0" t="n">
        <v>50</v>
      </c>
      <c r="AE79" s="0" t="n">
        <v>10</v>
      </c>
      <c r="AF79" s="0" t="n">
        <v>7</v>
      </c>
      <c r="AT79" s="0" t="n">
        <v>10</v>
      </c>
      <c r="AU79" s="0" t="n">
        <v>9</v>
      </c>
      <c r="AV79" s="0" t="n">
        <v>2</v>
      </c>
      <c r="BC79" s="6" t="n">
        <v>500</v>
      </c>
      <c r="BD79" s="4" t="n">
        <v>30</v>
      </c>
      <c r="BE79" s="4" t="n">
        <v>27</v>
      </c>
      <c r="BF79" s="5" t="n">
        <f aca="false">(BE79*100)/30</f>
        <v>90</v>
      </c>
      <c r="BH79" s="0" t="n">
        <v>240</v>
      </c>
      <c r="BJ79" s="0" t="n">
        <v>25</v>
      </c>
      <c r="BK79" s="0" t="n">
        <v>10</v>
      </c>
      <c r="BL79" s="0" t="n">
        <v>4</v>
      </c>
    </row>
    <row r="80" customFormat="false" ht="15" hidden="false" customHeight="false" outlineLevel="0" collapsed="false">
      <c r="A80" s="6" t="n">
        <v>25</v>
      </c>
      <c r="B80" s="4" t="n">
        <v>36</v>
      </c>
      <c r="C80" s="4" t="n">
        <v>31</v>
      </c>
      <c r="D80" s="5" t="n">
        <f aca="false">(C80*100)/36</f>
        <v>86.1111111111111</v>
      </c>
      <c r="I80" s="0" t="n">
        <v>1</v>
      </c>
      <c r="J80" s="0" t="n">
        <v>9</v>
      </c>
      <c r="K80" s="0" t="n">
        <v>2</v>
      </c>
      <c r="AD80" s="0" t="n">
        <v>100</v>
      </c>
      <c r="AE80" s="0" t="n">
        <v>10</v>
      </c>
      <c r="AF80" s="0" t="n">
        <v>9</v>
      </c>
      <c r="AT80" s="0" t="n">
        <v>10</v>
      </c>
      <c r="AU80" s="0" t="n">
        <v>9</v>
      </c>
      <c r="AV80" s="0" t="n">
        <v>2</v>
      </c>
      <c r="BJ80" s="0" t="n">
        <v>25</v>
      </c>
      <c r="BK80" s="0" t="n">
        <v>10</v>
      </c>
      <c r="BL80" s="0" t="n">
        <v>4</v>
      </c>
    </row>
    <row r="81" customFormat="false" ht="15" hidden="false" customHeight="false" outlineLevel="0" collapsed="false">
      <c r="A81" s="6" t="n">
        <v>50</v>
      </c>
      <c r="B81" s="4" t="n">
        <v>36</v>
      </c>
      <c r="C81" s="4" t="n">
        <v>35</v>
      </c>
      <c r="D81" s="5" t="n">
        <f aca="false">(C81*100)/36</f>
        <v>97.2222222222222</v>
      </c>
      <c r="E81" s="7" t="n">
        <v>1</v>
      </c>
      <c r="F81" s="0" t="n">
        <v>288</v>
      </c>
      <c r="I81" s="0" t="n">
        <v>1</v>
      </c>
      <c r="J81" s="0" t="n">
        <v>9</v>
      </c>
      <c r="K81" s="0" t="n">
        <v>1</v>
      </c>
      <c r="AD81" s="0" t="n">
        <v>100</v>
      </c>
      <c r="AE81" s="0" t="n">
        <v>10</v>
      </c>
      <c r="AF81" s="0" t="n">
        <v>9</v>
      </c>
      <c r="AT81" s="0" t="n">
        <v>10</v>
      </c>
      <c r="AU81" s="0" t="n">
        <v>9</v>
      </c>
      <c r="AV81" s="0" t="n">
        <v>2</v>
      </c>
      <c r="BJ81" s="0" t="n">
        <v>50</v>
      </c>
      <c r="BK81" s="0" t="n">
        <v>10</v>
      </c>
      <c r="BL81" s="0" t="n">
        <v>4</v>
      </c>
    </row>
    <row r="82" customFormat="false" ht="15" hidden="false" customHeight="false" outlineLevel="0" collapsed="false">
      <c r="I82" s="0" t="n">
        <v>2.5</v>
      </c>
      <c r="J82" s="0" t="n">
        <v>9</v>
      </c>
      <c r="K82" s="0" t="n">
        <v>4</v>
      </c>
      <c r="AD82" s="0" t="n">
        <v>100</v>
      </c>
      <c r="AE82" s="0" t="n">
        <v>10</v>
      </c>
      <c r="AF82" s="0" t="n">
        <v>9</v>
      </c>
      <c r="AT82" s="0" t="n">
        <v>10</v>
      </c>
      <c r="AU82" s="0" t="n">
        <v>9</v>
      </c>
      <c r="AV82" s="0" t="n">
        <v>2</v>
      </c>
      <c r="BJ82" s="0" t="n">
        <v>50</v>
      </c>
      <c r="BK82" s="0" t="n">
        <v>10</v>
      </c>
      <c r="BL82" s="0" t="n">
        <v>5</v>
      </c>
    </row>
    <row r="83" customFormat="false" ht="15" hidden="false" customHeight="false" outlineLevel="0" collapsed="false">
      <c r="I83" s="0" t="n">
        <v>2.5</v>
      </c>
      <c r="J83" s="0" t="n">
        <v>9</v>
      </c>
      <c r="K83" s="0" t="n">
        <v>4</v>
      </c>
      <c r="AD83" s="0" t="n">
        <v>100</v>
      </c>
      <c r="AE83" s="0" t="n">
        <v>10</v>
      </c>
      <c r="AF83" s="0" t="n">
        <v>9</v>
      </c>
      <c r="AT83" s="0" t="n">
        <v>25</v>
      </c>
      <c r="AU83" s="0" t="n">
        <v>9</v>
      </c>
      <c r="AV83" s="0" t="n">
        <v>3</v>
      </c>
      <c r="BJ83" s="0" t="n">
        <v>50</v>
      </c>
      <c r="BK83" s="0" t="n">
        <v>10</v>
      </c>
      <c r="BL83" s="0" t="n">
        <v>5</v>
      </c>
    </row>
    <row r="84" customFormat="false" ht="15" hidden="false" customHeight="false" outlineLevel="0" collapsed="false">
      <c r="I84" s="0" t="n">
        <v>2.5</v>
      </c>
      <c r="J84" s="0" t="n">
        <v>9</v>
      </c>
      <c r="K84" s="0" t="n">
        <v>3</v>
      </c>
      <c r="AD84" s="0" t="n">
        <v>100</v>
      </c>
      <c r="AE84" s="0" t="n">
        <v>10</v>
      </c>
      <c r="AF84" s="0" t="n">
        <v>9</v>
      </c>
      <c r="AT84" s="0" t="n">
        <v>25</v>
      </c>
      <c r="AU84" s="0" t="n">
        <v>9</v>
      </c>
      <c r="AV84" s="0" t="n">
        <v>3</v>
      </c>
      <c r="BJ84" s="0" t="n">
        <v>100</v>
      </c>
      <c r="BK84" s="0" t="n">
        <v>10</v>
      </c>
      <c r="BL84" s="0" t="n">
        <v>5</v>
      </c>
    </row>
    <row r="85" customFormat="false" ht="15" hidden="false" customHeight="false" outlineLevel="0" collapsed="false">
      <c r="I85" s="0" t="n">
        <v>2.5</v>
      </c>
      <c r="J85" s="0" t="n">
        <v>9</v>
      </c>
      <c r="K85" s="0" t="n">
        <v>3</v>
      </c>
      <c r="AT85" s="0" t="n">
        <v>25</v>
      </c>
      <c r="AU85" s="0" t="n">
        <v>9</v>
      </c>
      <c r="AV85" s="0" t="n">
        <v>4</v>
      </c>
      <c r="BJ85" s="0" t="n">
        <v>100</v>
      </c>
      <c r="BK85" s="0" t="n">
        <v>10</v>
      </c>
      <c r="BL85" s="0" t="n">
        <v>5</v>
      </c>
    </row>
    <row r="86" customFormat="false" ht="15" hidden="false" customHeight="false" outlineLevel="0" collapsed="false">
      <c r="I86" s="0" t="n">
        <v>5</v>
      </c>
      <c r="J86" s="0" t="n">
        <v>9</v>
      </c>
      <c r="K86" s="0" t="n">
        <v>5</v>
      </c>
      <c r="W86" s="3" t="s">
        <v>9</v>
      </c>
      <c r="X86" s="3"/>
      <c r="Y86" s="3"/>
      <c r="Z86" s="3"/>
      <c r="AD86" s="3" t="s">
        <v>9</v>
      </c>
      <c r="AE86" s="3"/>
      <c r="AF86" s="3"/>
      <c r="AG86" s="3"/>
      <c r="AT86" s="0" t="n">
        <v>25</v>
      </c>
      <c r="AU86" s="0" t="n">
        <v>9</v>
      </c>
      <c r="AV86" s="0" t="n">
        <v>4</v>
      </c>
      <c r="BJ86" s="0" t="n">
        <v>100</v>
      </c>
      <c r="BK86" s="0" t="n">
        <v>10</v>
      </c>
      <c r="BL86" s="0" t="n">
        <v>6</v>
      </c>
    </row>
    <row r="87" customFormat="false" ht="15" hidden="false" customHeight="false" outlineLevel="0" collapsed="false">
      <c r="I87" s="0" t="n">
        <v>5</v>
      </c>
      <c r="J87" s="0" t="n">
        <v>9</v>
      </c>
      <c r="K87" s="0" t="n">
        <v>5</v>
      </c>
      <c r="W87" s="4"/>
      <c r="X87" s="4"/>
      <c r="Y87" s="4"/>
      <c r="Z87" s="4"/>
      <c r="AD87" s="4"/>
      <c r="AE87" s="4"/>
      <c r="AF87" s="4"/>
      <c r="AG87" s="4"/>
      <c r="AT87" s="0" t="n">
        <v>50</v>
      </c>
      <c r="AU87" s="0" t="n">
        <v>9</v>
      </c>
      <c r="AV87" s="0" t="n">
        <v>5</v>
      </c>
      <c r="BJ87" s="0" t="n">
        <v>250</v>
      </c>
      <c r="BK87" s="0" t="n">
        <v>10</v>
      </c>
      <c r="BL87" s="0" t="n">
        <v>7</v>
      </c>
    </row>
    <row r="88" customFormat="false" ht="15" hidden="false" customHeight="false" outlineLevel="0" collapsed="false">
      <c r="I88" s="0" t="n">
        <v>5</v>
      </c>
      <c r="J88" s="0" t="n">
        <v>9</v>
      </c>
      <c r="K88" s="0" t="n">
        <v>5</v>
      </c>
      <c r="W88" s="4"/>
      <c r="X88" s="4" t="s">
        <v>3</v>
      </c>
      <c r="Y88" s="4" t="s">
        <v>4</v>
      </c>
      <c r="Z88" s="4" t="s">
        <v>5</v>
      </c>
      <c r="AD88" s="4"/>
      <c r="AE88" s="4" t="s">
        <v>3</v>
      </c>
      <c r="AF88" s="4" t="s">
        <v>4</v>
      </c>
      <c r="AG88" s="4" t="s">
        <v>5</v>
      </c>
      <c r="AT88" s="0" t="n">
        <v>50</v>
      </c>
      <c r="AU88" s="0" t="n">
        <v>9</v>
      </c>
      <c r="AV88" s="0" t="n">
        <v>4</v>
      </c>
      <c r="BJ88" s="0" t="n">
        <v>250</v>
      </c>
      <c r="BK88" s="0" t="n">
        <v>10</v>
      </c>
      <c r="BL88" s="0" t="n">
        <v>7</v>
      </c>
    </row>
    <row r="89" customFormat="false" ht="15" hidden="false" customHeight="false" outlineLevel="0" collapsed="false">
      <c r="I89" s="0" t="n">
        <v>5</v>
      </c>
      <c r="J89" s="0" t="n">
        <v>9</v>
      </c>
      <c r="K89" s="0" t="n">
        <v>6</v>
      </c>
      <c r="W89" s="4" t="n">
        <v>0</v>
      </c>
      <c r="X89" s="4" t="n">
        <v>50</v>
      </c>
      <c r="Y89" s="4" t="n">
        <v>0</v>
      </c>
      <c r="Z89" s="5" t="n">
        <f aca="false">(Y89*100)/50</f>
        <v>0</v>
      </c>
      <c r="AD89" s="0" t="n">
        <v>0.5</v>
      </c>
      <c r="AE89" s="0" t="n">
        <v>10</v>
      </c>
      <c r="AF89" s="0" t="n">
        <v>0</v>
      </c>
      <c r="AT89" s="0" t="n">
        <v>50</v>
      </c>
      <c r="AU89" s="0" t="n">
        <v>9</v>
      </c>
      <c r="AV89" s="0" t="n">
        <v>5</v>
      </c>
      <c r="BJ89" s="0" t="n">
        <v>250</v>
      </c>
      <c r="BK89" s="0" t="n">
        <v>10</v>
      </c>
      <c r="BL89" s="0" t="n">
        <v>7</v>
      </c>
    </row>
    <row r="90" customFormat="false" ht="15" hidden="false" customHeight="false" outlineLevel="0" collapsed="false">
      <c r="I90" s="0" t="n">
        <v>10</v>
      </c>
      <c r="J90" s="0" t="n">
        <v>9</v>
      </c>
      <c r="K90" s="0" t="n">
        <v>7</v>
      </c>
      <c r="W90" s="4" t="n">
        <v>0.5</v>
      </c>
      <c r="X90" s="4" t="n">
        <v>50</v>
      </c>
      <c r="Y90" s="4" t="n">
        <v>2</v>
      </c>
      <c r="Z90" s="5" t="n">
        <f aca="false">(Y90*100)/50</f>
        <v>4</v>
      </c>
      <c r="AD90" s="0" t="n">
        <v>0.5</v>
      </c>
      <c r="AE90" s="0" t="n">
        <v>10</v>
      </c>
      <c r="AF90" s="0" t="n">
        <v>0</v>
      </c>
      <c r="AT90" s="0" t="n">
        <v>50</v>
      </c>
      <c r="AU90" s="0" t="n">
        <v>9</v>
      </c>
      <c r="AV90" s="0" t="n">
        <v>4</v>
      </c>
      <c r="BJ90" s="0" t="n">
        <v>500</v>
      </c>
      <c r="BK90" s="0" t="n">
        <v>10</v>
      </c>
      <c r="BL90" s="0" t="n">
        <v>9</v>
      </c>
    </row>
    <row r="91" customFormat="false" ht="15" hidden="false" customHeight="false" outlineLevel="0" collapsed="false">
      <c r="I91" s="0" t="n">
        <v>10</v>
      </c>
      <c r="J91" s="0" t="n">
        <v>9</v>
      </c>
      <c r="K91" s="0" t="n">
        <v>7</v>
      </c>
      <c r="W91" s="6" t="n">
        <v>1</v>
      </c>
      <c r="X91" s="4" t="n">
        <v>50</v>
      </c>
      <c r="Y91" s="4" t="n">
        <v>8</v>
      </c>
      <c r="Z91" s="5" t="n">
        <f aca="false">(Y91*100)/50</f>
        <v>16</v>
      </c>
      <c r="AD91" s="0" t="n">
        <v>0.5</v>
      </c>
      <c r="AE91" s="0" t="n">
        <v>10</v>
      </c>
      <c r="AF91" s="0" t="n">
        <v>0</v>
      </c>
      <c r="AT91" s="0" t="n">
        <v>100</v>
      </c>
      <c r="AU91" s="0" t="n">
        <v>9</v>
      </c>
      <c r="AV91" s="0" t="n">
        <v>6</v>
      </c>
      <c r="BJ91" s="0" t="n">
        <v>500</v>
      </c>
      <c r="BK91" s="0" t="n">
        <v>10</v>
      </c>
      <c r="BL91" s="0" t="n">
        <v>9</v>
      </c>
    </row>
    <row r="92" customFormat="false" ht="15" hidden="false" customHeight="false" outlineLevel="0" collapsed="false">
      <c r="I92" s="0" t="n">
        <v>10</v>
      </c>
      <c r="J92" s="0" t="n">
        <v>9</v>
      </c>
      <c r="K92" s="0" t="n">
        <v>7</v>
      </c>
      <c r="W92" s="4" t="n">
        <v>2.5</v>
      </c>
      <c r="X92" s="4" t="n">
        <v>50</v>
      </c>
      <c r="Y92" s="4" t="n">
        <v>17</v>
      </c>
      <c r="Z92" s="5" t="n">
        <f aca="false">(Y92*100)/50</f>
        <v>34</v>
      </c>
      <c r="AD92" s="0" t="n">
        <v>0.5</v>
      </c>
      <c r="AE92" s="0" t="n">
        <v>10</v>
      </c>
      <c r="AF92" s="0" t="n">
        <v>1</v>
      </c>
      <c r="AT92" s="0" t="n">
        <v>100</v>
      </c>
      <c r="AU92" s="0" t="n">
        <v>9</v>
      </c>
      <c r="AV92" s="0" t="n">
        <v>6</v>
      </c>
      <c r="BJ92" s="0" t="n">
        <v>500</v>
      </c>
      <c r="BK92" s="0" t="n">
        <v>10</v>
      </c>
      <c r="BL92" s="0" t="n">
        <v>9</v>
      </c>
    </row>
    <row r="93" customFormat="false" ht="15" hidden="false" customHeight="false" outlineLevel="0" collapsed="false">
      <c r="I93" s="0" t="n">
        <v>10</v>
      </c>
      <c r="J93" s="0" t="n">
        <v>9</v>
      </c>
      <c r="K93" s="0" t="n">
        <v>7</v>
      </c>
      <c r="W93" s="6" t="n">
        <v>5</v>
      </c>
      <c r="X93" s="4" t="n">
        <v>50</v>
      </c>
      <c r="Y93" s="4" t="n">
        <v>29</v>
      </c>
      <c r="Z93" s="5" t="n">
        <f aca="false">(Y93*100)/50</f>
        <v>58</v>
      </c>
      <c r="AD93" s="0" t="n">
        <v>0.5</v>
      </c>
      <c r="AE93" s="0" t="n">
        <v>10</v>
      </c>
      <c r="AF93" s="0" t="n">
        <v>1</v>
      </c>
      <c r="AT93" s="0" t="n">
        <v>100</v>
      </c>
      <c r="AU93" s="0" t="n">
        <v>9</v>
      </c>
      <c r="AV93" s="0" t="n">
        <v>6</v>
      </c>
    </row>
    <row r="94" customFormat="false" ht="15" hidden="false" customHeight="false" outlineLevel="0" collapsed="false">
      <c r="I94" s="0" t="n">
        <v>25</v>
      </c>
      <c r="J94" s="0" t="n">
        <v>9</v>
      </c>
      <c r="K94" s="0" t="n">
        <v>8</v>
      </c>
      <c r="W94" s="6" t="n">
        <v>10</v>
      </c>
      <c r="X94" s="4" t="n">
        <v>50</v>
      </c>
      <c r="Y94" s="4" t="n">
        <v>34</v>
      </c>
      <c r="Z94" s="5" t="n">
        <f aca="false">(Y94*100)/50</f>
        <v>68</v>
      </c>
      <c r="AD94" s="0" t="n">
        <v>1</v>
      </c>
      <c r="AE94" s="0" t="n">
        <v>10</v>
      </c>
      <c r="AF94" s="0" t="n">
        <v>2</v>
      </c>
      <c r="AT94" s="0" t="n">
        <v>100</v>
      </c>
      <c r="AU94" s="0" t="n">
        <v>9</v>
      </c>
      <c r="AV94" s="0" t="n">
        <v>7</v>
      </c>
    </row>
    <row r="95" customFormat="false" ht="15" hidden="false" customHeight="false" outlineLevel="0" collapsed="false">
      <c r="I95" s="0" t="n">
        <v>25</v>
      </c>
      <c r="J95" s="0" t="n">
        <v>9</v>
      </c>
      <c r="K95" s="0" t="n">
        <v>8</v>
      </c>
      <c r="W95" s="6" t="n">
        <v>25</v>
      </c>
      <c r="X95" s="4" t="n">
        <v>50</v>
      </c>
      <c r="Y95" s="4" t="n">
        <v>44</v>
      </c>
      <c r="Z95" s="5" t="n">
        <f aca="false">(Y95*100)/50</f>
        <v>88</v>
      </c>
      <c r="AD95" s="0" t="n">
        <v>1</v>
      </c>
      <c r="AE95" s="0" t="n">
        <v>10</v>
      </c>
      <c r="AF95" s="0" t="n">
        <v>2</v>
      </c>
      <c r="AT95" s="0" t="n">
        <v>250</v>
      </c>
      <c r="AU95" s="0" t="n">
        <v>9</v>
      </c>
      <c r="AV95" s="0" t="n">
        <v>8</v>
      </c>
    </row>
    <row r="96" customFormat="false" ht="15" hidden="false" customHeight="false" outlineLevel="0" collapsed="false">
      <c r="I96" s="0" t="n">
        <v>25</v>
      </c>
      <c r="J96" s="0" t="n">
        <v>9</v>
      </c>
      <c r="K96" s="0" t="n">
        <v>8</v>
      </c>
      <c r="W96" s="6" t="n">
        <v>50</v>
      </c>
      <c r="X96" s="4" t="n">
        <v>50</v>
      </c>
      <c r="Y96" s="4" t="n">
        <v>48</v>
      </c>
      <c r="Z96" s="5" t="n">
        <f aca="false">(Y96*100)/50</f>
        <v>96</v>
      </c>
      <c r="AB96" s="0" t="n">
        <v>400</v>
      </c>
      <c r="AD96" s="0" t="n">
        <v>1</v>
      </c>
      <c r="AE96" s="0" t="n">
        <v>10</v>
      </c>
      <c r="AF96" s="0" t="n">
        <v>2</v>
      </c>
      <c r="AT96" s="0" t="n">
        <v>250</v>
      </c>
      <c r="AU96" s="0" t="n">
        <v>9</v>
      </c>
      <c r="AV96" s="0" t="n">
        <v>8</v>
      </c>
    </row>
    <row r="97" customFormat="false" ht="15" hidden="false" customHeight="false" outlineLevel="0" collapsed="false">
      <c r="I97" s="0" t="n">
        <v>25</v>
      </c>
      <c r="J97" s="0" t="n">
        <v>9</v>
      </c>
      <c r="K97" s="0" t="n">
        <v>7</v>
      </c>
      <c r="W97" s="11" t="n">
        <v>100</v>
      </c>
      <c r="X97" s="13" t="n">
        <v>50</v>
      </c>
      <c r="Y97" s="13" t="n">
        <v>50</v>
      </c>
      <c r="Z97" s="14" t="n">
        <f aca="false">(Y97*100)/50</f>
        <v>100</v>
      </c>
      <c r="AD97" s="0" t="n">
        <v>1</v>
      </c>
      <c r="AE97" s="0" t="n">
        <v>10</v>
      </c>
      <c r="AF97" s="0" t="n">
        <v>1</v>
      </c>
      <c r="AT97" s="0" t="n">
        <v>250</v>
      </c>
      <c r="AU97" s="0" t="n">
        <v>9</v>
      </c>
      <c r="AV97" s="0" t="n">
        <v>7</v>
      </c>
    </row>
    <row r="98" customFormat="false" ht="15" hidden="false" customHeight="false" outlineLevel="0" collapsed="false">
      <c r="I98" s="0" t="n">
        <v>50</v>
      </c>
      <c r="J98" s="0" t="n">
        <v>9</v>
      </c>
      <c r="K98" s="0" t="n">
        <v>9</v>
      </c>
      <c r="AD98" s="0" t="n">
        <v>1</v>
      </c>
      <c r="AE98" s="0" t="n">
        <v>10</v>
      </c>
      <c r="AF98" s="0" t="n">
        <v>1</v>
      </c>
      <c r="AT98" s="0" t="n">
        <v>250</v>
      </c>
      <c r="AU98" s="0" t="n">
        <v>9</v>
      </c>
      <c r="AV98" s="0" t="n">
        <v>8</v>
      </c>
    </row>
    <row r="99" customFormat="false" ht="15" hidden="false" customHeight="false" outlineLevel="0" collapsed="false">
      <c r="I99" s="0" t="n">
        <v>50</v>
      </c>
      <c r="J99" s="0" t="n">
        <v>9</v>
      </c>
      <c r="K99" s="0" t="n">
        <v>9</v>
      </c>
      <c r="AD99" s="0" t="n">
        <v>2.5</v>
      </c>
      <c r="AE99" s="0" t="n">
        <v>10</v>
      </c>
      <c r="AF99" s="0" t="n">
        <v>3</v>
      </c>
    </row>
    <row r="100" customFormat="false" ht="15" hidden="false" customHeight="false" outlineLevel="0" collapsed="false">
      <c r="I100" s="0" t="n">
        <v>50</v>
      </c>
      <c r="J100" s="0" t="n">
        <v>9</v>
      </c>
      <c r="K100" s="0" t="n">
        <v>9</v>
      </c>
      <c r="AD100" s="0" t="n">
        <v>2.5</v>
      </c>
      <c r="AE100" s="0" t="n">
        <v>10</v>
      </c>
      <c r="AF100" s="0" t="n">
        <v>3</v>
      </c>
    </row>
    <row r="101" customFormat="false" ht="15" hidden="false" customHeight="false" outlineLevel="0" collapsed="false">
      <c r="I101" s="0" t="n">
        <v>50</v>
      </c>
      <c r="J101" s="0" t="n">
        <v>9</v>
      </c>
      <c r="K101" s="0" t="n">
        <v>8</v>
      </c>
      <c r="AD101" s="0" t="n">
        <v>2.5</v>
      </c>
      <c r="AE101" s="0" t="n">
        <v>10</v>
      </c>
      <c r="AF101" s="0" t="n">
        <v>3</v>
      </c>
    </row>
    <row r="102" customFormat="false" ht="15" hidden="false" customHeight="false" outlineLevel="0" collapsed="false">
      <c r="AD102" s="0" t="n">
        <v>2.5</v>
      </c>
      <c r="AE102" s="0" t="n">
        <v>10</v>
      </c>
      <c r="AF102" s="0" t="n">
        <v>4</v>
      </c>
    </row>
    <row r="103" customFormat="false" ht="15" hidden="false" customHeight="false" outlineLevel="0" collapsed="false">
      <c r="A103" s="17" t="s">
        <v>10</v>
      </c>
      <c r="B103" s="17"/>
      <c r="C103" s="17"/>
      <c r="D103" s="17"/>
      <c r="I103" s="3" t="s">
        <v>10</v>
      </c>
      <c r="J103" s="3"/>
      <c r="K103" s="3"/>
      <c r="L103" s="3"/>
      <c r="AD103" s="0" t="n">
        <v>2.5</v>
      </c>
      <c r="AE103" s="0" t="n">
        <v>10</v>
      </c>
      <c r="AF103" s="0" t="n">
        <v>4</v>
      </c>
    </row>
    <row r="104" customFormat="false" ht="15" hidden="false" customHeight="false" outlineLevel="0" collapsed="false">
      <c r="A104" s="4"/>
      <c r="B104" s="4"/>
      <c r="C104" s="4"/>
      <c r="D104" s="4"/>
      <c r="I104" s="4"/>
      <c r="J104" s="4"/>
      <c r="K104" s="4"/>
      <c r="L104" s="4"/>
      <c r="AD104" s="0" t="n">
        <v>5</v>
      </c>
      <c r="AE104" s="0" t="n">
        <v>10</v>
      </c>
      <c r="AF104" s="0" t="n">
        <v>6</v>
      </c>
    </row>
    <row r="105" customFormat="false" ht="15" hidden="false" customHeight="false" outlineLevel="0" collapsed="false">
      <c r="A105" s="4"/>
      <c r="B105" s="4" t="s">
        <v>3</v>
      </c>
      <c r="C105" s="4" t="s">
        <v>4</v>
      </c>
      <c r="D105" s="4" t="s">
        <v>5</v>
      </c>
      <c r="I105" s="4"/>
      <c r="J105" s="4" t="s">
        <v>3</v>
      </c>
      <c r="K105" s="4" t="s">
        <v>4</v>
      </c>
      <c r="L105" s="4" t="s">
        <v>5</v>
      </c>
      <c r="AD105" s="0" t="n">
        <v>5</v>
      </c>
      <c r="AE105" s="0" t="n">
        <v>10</v>
      </c>
      <c r="AF105" s="0" t="n">
        <v>6</v>
      </c>
    </row>
    <row r="106" customFormat="false" ht="15" hidden="false" customHeight="false" outlineLevel="0" collapsed="false">
      <c r="A106" s="4" t="n">
        <v>0</v>
      </c>
      <c r="B106" s="4" t="n">
        <v>36</v>
      </c>
      <c r="C106" s="4" t="n">
        <v>0</v>
      </c>
      <c r="D106" s="5" t="n">
        <f aca="false">(C106*100)/36</f>
        <v>0</v>
      </c>
      <c r="I106" s="0" t="n">
        <v>1</v>
      </c>
      <c r="J106" s="0" t="n">
        <v>9</v>
      </c>
      <c r="K106" s="0" t="n">
        <v>1</v>
      </c>
      <c r="AD106" s="0" t="n">
        <v>5</v>
      </c>
      <c r="AE106" s="0" t="n">
        <v>10</v>
      </c>
      <c r="AF106" s="0" t="n">
        <v>6</v>
      </c>
    </row>
    <row r="107" customFormat="false" ht="15" hidden="false" customHeight="false" outlineLevel="0" collapsed="false">
      <c r="A107" s="4" t="n">
        <v>0.5</v>
      </c>
      <c r="B107" s="4" t="n">
        <v>36</v>
      </c>
      <c r="C107" s="4" t="n">
        <v>0</v>
      </c>
      <c r="D107" s="5" t="n">
        <f aca="false">(C107*100)/36</f>
        <v>0</v>
      </c>
      <c r="I107" s="0" t="n">
        <v>1</v>
      </c>
      <c r="J107" s="0" t="n">
        <v>9</v>
      </c>
      <c r="K107" s="0" t="n">
        <v>0</v>
      </c>
      <c r="AD107" s="0" t="n">
        <v>5</v>
      </c>
      <c r="AE107" s="0" t="n">
        <v>10</v>
      </c>
      <c r="AF107" s="0" t="n">
        <v>6</v>
      </c>
    </row>
    <row r="108" customFormat="false" ht="15" hidden="false" customHeight="false" outlineLevel="0" collapsed="false">
      <c r="A108" s="6" t="n">
        <v>1</v>
      </c>
      <c r="B108" s="4" t="n">
        <v>36</v>
      </c>
      <c r="C108" s="4" t="n">
        <v>2</v>
      </c>
      <c r="D108" s="5" t="n">
        <f aca="false">(C108*100)/36</f>
        <v>5.55555555555556</v>
      </c>
      <c r="I108" s="0" t="n">
        <v>1</v>
      </c>
      <c r="J108" s="0" t="n">
        <v>9</v>
      </c>
      <c r="K108" s="0" t="n">
        <v>1</v>
      </c>
      <c r="AD108" s="0" t="n">
        <v>5</v>
      </c>
      <c r="AE108" s="0" t="n">
        <v>10</v>
      </c>
      <c r="AF108" s="0" t="n">
        <v>5</v>
      </c>
    </row>
    <row r="109" customFormat="false" ht="15" hidden="false" customHeight="false" outlineLevel="0" collapsed="false">
      <c r="A109" s="6" t="n">
        <v>2.5</v>
      </c>
      <c r="B109" s="4" t="n">
        <v>36</v>
      </c>
      <c r="C109" s="4" t="n">
        <v>6</v>
      </c>
      <c r="D109" s="5" t="n">
        <f aca="false">(C109*100)/36</f>
        <v>16.6666666666667</v>
      </c>
      <c r="I109" s="0" t="n">
        <v>1</v>
      </c>
      <c r="J109" s="0" t="n">
        <v>9</v>
      </c>
      <c r="K109" s="0" t="n">
        <v>0</v>
      </c>
      <c r="AD109" s="0" t="n">
        <v>10</v>
      </c>
      <c r="AE109" s="0" t="n">
        <v>10</v>
      </c>
      <c r="AF109" s="0" t="n">
        <v>7</v>
      </c>
    </row>
    <row r="110" customFormat="false" ht="15" hidden="false" customHeight="false" outlineLevel="0" collapsed="false">
      <c r="A110" s="6" t="n">
        <v>5</v>
      </c>
      <c r="B110" s="4" t="n">
        <v>36</v>
      </c>
      <c r="C110" s="4" t="n">
        <v>8</v>
      </c>
      <c r="D110" s="5" t="n">
        <f aca="false">(C110*100)/36</f>
        <v>22.2222222222222</v>
      </c>
      <c r="I110" s="0" t="n">
        <v>2.5</v>
      </c>
      <c r="J110" s="0" t="n">
        <v>9</v>
      </c>
      <c r="K110" s="0" t="n">
        <v>1</v>
      </c>
      <c r="AD110" s="0" t="n">
        <v>10</v>
      </c>
      <c r="AE110" s="0" t="n">
        <v>10</v>
      </c>
      <c r="AF110" s="0" t="n">
        <v>7</v>
      </c>
    </row>
    <row r="111" customFormat="false" ht="15" hidden="false" customHeight="false" outlineLevel="0" collapsed="false">
      <c r="A111" s="6" t="n">
        <v>10</v>
      </c>
      <c r="B111" s="4" t="n">
        <v>36</v>
      </c>
      <c r="C111" s="4" t="n">
        <v>20</v>
      </c>
      <c r="D111" s="5" t="n">
        <f aca="false">(C111*100)/36</f>
        <v>55.5555555555556</v>
      </c>
      <c r="I111" s="0" t="n">
        <v>2.5</v>
      </c>
      <c r="J111" s="0" t="n">
        <v>9</v>
      </c>
      <c r="K111" s="0" t="n">
        <v>2</v>
      </c>
      <c r="AD111" s="0" t="n">
        <v>10</v>
      </c>
      <c r="AE111" s="0" t="n">
        <v>10</v>
      </c>
      <c r="AF111" s="0" t="n">
        <v>7</v>
      </c>
    </row>
    <row r="112" customFormat="false" ht="15" hidden="false" customHeight="false" outlineLevel="0" collapsed="false">
      <c r="A112" s="6" t="n">
        <v>25</v>
      </c>
      <c r="B112" s="4" t="n">
        <v>36</v>
      </c>
      <c r="C112" s="4" t="n">
        <v>28</v>
      </c>
      <c r="D112" s="5" t="n">
        <f aca="false">(C112*100)/36</f>
        <v>77.7777777777778</v>
      </c>
      <c r="I112" s="0" t="n">
        <v>2.5</v>
      </c>
      <c r="J112" s="0" t="n">
        <v>9</v>
      </c>
      <c r="K112" s="0" t="n">
        <v>1</v>
      </c>
      <c r="AD112" s="0" t="n">
        <v>10</v>
      </c>
      <c r="AE112" s="0" t="n">
        <v>10</v>
      </c>
      <c r="AF112" s="0" t="n">
        <v>7</v>
      </c>
    </row>
    <row r="113" customFormat="false" ht="15" hidden="false" customHeight="false" outlineLevel="0" collapsed="false">
      <c r="A113" s="6" t="n">
        <v>50</v>
      </c>
      <c r="B113" s="4" t="n">
        <v>36</v>
      </c>
      <c r="C113" s="4" t="n">
        <v>31</v>
      </c>
      <c r="D113" s="5" t="n">
        <f aca="false">(C113*100)/36</f>
        <v>86.1111111111111</v>
      </c>
      <c r="I113" s="0" t="n">
        <v>2.5</v>
      </c>
      <c r="J113" s="0" t="n">
        <v>9</v>
      </c>
      <c r="K113" s="0" t="n">
        <v>2</v>
      </c>
      <c r="AD113" s="0" t="n">
        <v>10</v>
      </c>
      <c r="AE113" s="0" t="n">
        <v>10</v>
      </c>
      <c r="AF113" s="0" t="n">
        <v>6</v>
      </c>
    </row>
    <row r="114" customFormat="false" ht="15" hidden="false" customHeight="false" outlineLevel="0" collapsed="false">
      <c r="A114" s="6" t="n">
        <v>100</v>
      </c>
      <c r="B114" s="4" t="n">
        <v>36</v>
      </c>
      <c r="C114" s="4" t="n">
        <v>34</v>
      </c>
      <c r="D114" s="5" t="n">
        <f aca="false">(C114*100)/36</f>
        <v>94.4444444444444</v>
      </c>
      <c r="F114" s="0" t="n">
        <v>324</v>
      </c>
      <c r="I114" s="0" t="n">
        <v>5</v>
      </c>
      <c r="J114" s="0" t="n">
        <v>9</v>
      </c>
      <c r="K114" s="0" t="n">
        <v>2</v>
      </c>
      <c r="AD114" s="0" t="n">
        <v>25</v>
      </c>
      <c r="AE114" s="0" t="n">
        <v>10</v>
      </c>
      <c r="AF114" s="0" t="n">
        <v>9</v>
      </c>
    </row>
    <row r="115" customFormat="false" ht="15" hidden="false" customHeight="false" outlineLevel="0" collapsed="false">
      <c r="A115" s="11" t="n">
        <v>250</v>
      </c>
      <c r="B115" s="13" t="n">
        <v>36</v>
      </c>
      <c r="C115" s="13" t="n">
        <v>36</v>
      </c>
      <c r="D115" s="14" t="n">
        <f aca="false">(C115*100)/36</f>
        <v>100</v>
      </c>
      <c r="I115" s="0" t="n">
        <v>5</v>
      </c>
      <c r="J115" s="0" t="n">
        <v>9</v>
      </c>
      <c r="K115" s="0" t="n">
        <v>2</v>
      </c>
      <c r="AD115" s="0" t="n">
        <v>25</v>
      </c>
      <c r="AE115" s="0" t="n">
        <v>10</v>
      </c>
      <c r="AF115" s="0" t="n">
        <v>8</v>
      </c>
    </row>
    <row r="116" customFormat="false" ht="15" hidden="false" customHeight="false" outlineLevel="0" collapsed="false">
      <c r="I116" s="0" t="n">
        <v>5</v>
      </c>
      <c r="J116" s="0" t="n">
        <v>9</v>
      </c>
      <c r="K116" s="0" t="n">
        <v>2</v>
      </c>
      <c r="AD116" s="0" t="n">
        <v>25</v>
      </c>
      <c r="AE116" s="0" t="n">
        <v>10</v>
      </c>
      <c r="AF116" s="0" t="n">
        <v>9</v>
      </c>
    </row>
    <row r="117" customFormat="false" ht="15" hidden="false" customHeight="false" outlineLevel="0" collapsed="false">
      <c r="I117" s="0" t="n">
        <v>5</v>
      </c>
      <c r="J117" s="0" t="n">
        <v>9</v>
      </c>
      <c r="K117" s="0" t="n">
        <v>2</v>
      </c>
      <c r="AD117" s="0" t="n">
        <v>25</v>
      </c>
      <c r="AE117" s="0" t="n">
        <v>10</v>
      </c>
      <c r="AF117" s="0" t="n">
        <v>9</v>
      </c>
    </row>
    <row r="118" customFormat="false" ht="15" hidden="false" customHeight="false" outlineLevel="0" collapsed="false">
      <c r="I118" s="0" t="n">
        <v>10</v>
      </c>
      <c r="J118" s="0" t="n">
        <v>9</v>
      </c>
      <c r="K118" s="0" t="n">
        <v>5</v>
      </c>
      <c r="AD118" s="0" t="n">
        <v>25</v>
      </c>
      <c r="AE118" s="0" t="n">
        <v>10</v>
      </c>
      <c r="AF118" s="0" t="n">
        <v>9</v>
      </c>
    </row>
    <row r="119" customFormat="false" ht="15" hidden="false" customHeight="false" outlineLevel="0" collapsed="false">
      <c r="I119" s="0" t="n">
        <v>10</v>
      </c>
      <c r="J119" s="0" t="n">
        <v>9</v>
      </c>
      <c r="K119" s="0" t="n">
        <v>5</v>
      </c>
      <c r="AD119" s="0" t="n">
        <v>50</v>
      </c>
      <c r="AE119" s="0" t="n">
        <v>10</v>
      </c>
      <c r="AF119" s="0" t="n">
        <v>10</v>
      </c>
    </row>
    <row r="120" customFormat="false" ht="15" hidden="false" customHeight="false" outlineLevel="0" collapsed="false">
      <c r="I120" s="0" t="n">
        <v>10</v>
      </c>
      <c r="J120" s="0" t="n">
        <v>9</v>
      </c>
      <c r="K120" s="0" t="n">
        <v>5</v>
      </c>
      <c r="AD120" s="0" t="n">
        <v>50</v>
      </c>
      <c r="AE120" s="0" t="n">
        <v>10</v>
      </c>
      <c r="AF120" s="0" t="n">
        <v>10</v>
      </c>
    </row>
    <row r="121" customFormat="false" ht="15" hidden="false" customHeight="false" outlineLevel="0" collapsed="false">
      <c r="I121" s="0" t="n">
        <v>10</v>
      </c>
      <c r="J121" s="0" t="n">
        <v>9</v>
      </c>
      <c r="K121" s="0" t="n">
        <v>5</v>
      </c>
      <c r="AD121" s="0" t="n">
        <v>50</v>
      </c>
      <c r="AE121" s="0" t="n">
        <v>10</v>
      </c>
      <c r="AF121" s="0" t="n">
        <v>9</v>
      </c>
    </row>
    <row r="122" customFormat="false" ht="15" hidden="false" customHeight="false" outlineLevel="0" collapsed="false">
      <c r="I122" s="0" t="n">
        <v>25</v>
      </c>
      <c r="J122" s="0" t="n">
        <v>9</v>
      </c>
      <c r="K122" s="0" t="n">
        <v>7</v>
      </c>
      <c r="AD122" s="0" t="n">
        <v>50</v>
      </c>
      <c r="AE122" s="0" t="n">
        <v>10</v>
      </c>
      <c r="AF122" s="0" t="n">
        <v>9</v>
      </c>
    </row>
    <row r="123" customFormat="false" ht="15" hidden="false" customHeight="false" outlineLevel="0" collapsed="false">
      <c r="I123" s="0" t="n">
        <v>25</v>
      </c>
      <c r="J123" s="0" t="n">
        <v>9</v>
      </c>
      <c r="K123" s="0" t="n">
        <v>7</v>
      </c>
      <c r="AD123" s="0" t="n">
        <v>50</v>
      </c>
      <c r="AE123" s="0" t="n">
        <v>10</v>
      </c>
      <c r="AF123" s="0" t="n">
        <v>10</v>
      </c>
    </row>
    <row r="124" customFormat="false" ht="15" hidden="false" customHeight="false" outlineLevel="0" collapsed="false">
      <c r="I124" s="0" t="n">
        <v>25</v>
      </c>
      <c r="J124" s="0" t="n">
        <v>9</v>
      </c>
      <c r="K124" s="0" t="n">
        <v>7</v>
      </c>
    </row>
    <row r="125" customFormat="false" ht="15" hidden="false" customHeight="false" outlineLevel="0" collapsed="false">
      <c r="I125" s="0" t="n">
        <v>25</v>
      </c>
      <c r="J125" s="0" t="n">
        <v>9</v>
      </c>
      <c r="K125" s="0" t="n">
        <v>7</v>
      </c>
      <c r="W125" s="3" t="s">
        <v>10</v>
      </c>
      <c r="X125" s="3"/>
      <c r="Y125" s="3"/>
      <c r="Z125" s="3"/>
      <c r="AD125" s="3" t="s">
        <v>10</v>
      </c>
      <c r="AE125" s="3"/>
      <c r="AF125" s="3"/>
      <c r="AG125" s="3"/>
    </row>
    <row r="126" customFormat="false" ht="15" hidden="false" customHeight="false" outlineLevel="0" collapsed="false">
      <c r="I126" s="0" t="n">
        <v>50</v>
      </c>
      <c r="J126" s="0" t="n">
        <v>9</v>
      </c>
      <c r="K126" s="0" t="n">
        <v>8</v>
      </c>
      <c r="W126" s="4"/>
      <c r="X126" s="4"/>
      <c r="Y126" s="4"/>
      <c r="Z126" s="4"/>
      <c r="AD126" s="4"/>
      <c r="AE126" s="4"/>
      <c r="AF126" s="4"/>
      <c r="AG126" s="4"/>
    </row>
    <row r="127" customFormat="false" ht="15" hidden="false" customHeight="false" outlineLevel="0" collapsed="false">
      <c r="I127" s="0" t="n">
        <v>50</v>
      </c>
      <c r="J127" s="0" t="n">
        <v>9</v>
      </c>
      <c r="K127" s="0" t="n">
        <v>8</v>
      </c>
      <c r="W127" s="4"/>
      <c r="X127" s="4" t="s">
        <v>3</v>
      </c>
      <c r="Y127" s="4" t="s">
        <v>4</v>
      </c>
      <c r="Z127" s="4" t="s">
        <v>5</v>
      </c>
      <c r="AD127" s="4"/>
      <c r="AE127" s="4" t="s">
        <v>3</v>
      </c>
      <c r="AF127" s="4" t="s">
        <v>4</v>
      </c>
      <c r="AG127" s="4" t="s">
        <v>5</v>
      </c>
    </row>
    <row r="128" customFormat="false" ht="15" hidden="false" customHeight="false" outlineLevel="0" collapsed="false">
      <c r="I128" s="0" t="n">
        <v>50</v>
      </c>
      <c r="J128" s="0" t="n">
        <v>9</v>
      </c>
      <c r="K128" s="0" t="n">
        <v>8</v>
      </c>
      <c r="W128" s="4" t="n">
        <v>0</v>
      </c>
      <c r="X128" s="4" t="n">
        <v>50</v>
      </c>
      <c r="Y128" s="4" t="n">
        <v>0</v>
      </c>
      <c r="Z128" s="5" t="n">
        <f aca="false">(Y128*100)/50</f>
        <v>0</v>
      </c>
      <c r="AD128" s="0" t="n">
        <v>0.5</v>
      </c>
      <c r="AE128" s="0" t="n">
        <v>10</v>
      </c>
      <c r="AF128" s="0" t="n">
        <v>1</v>
      </c>
    </row>
    <row r="129" customFormat="false" ht="15" hidden="false" customHeight="false" outlineLevel="0" collapsed="false">
      <c r="I129" s="0" t="n">
        <v>50</v>
      </c>
      <c r="J129" s="0" t="n">
        <v>9</v>
      </c>
      <c r="K129" s="0" t="n">
        <v>7</v>
      </c>
      <c r="W129" s="4" t="n">
        <v>0.5</v>
      </c>
      <c r="X129" s="4" t="n">
        <v>50</v>
      </c>
      <c r="Y129" s="4" t="n">
        <v>1</v>
      </c>
      <c r="Z129" s="5" t="n">
        <f aca="false">(Y129*100)/50</f>
        <v>2</v>
      </c>
      <c r="AD129" s="0" t="n">
        <v>0.5</v>
      </c>
      <c r="AE129" s="0" t="n">
        <v>10</v>
      </c>
      <c r="AF129" s="0" t="n">
        <v>0</v>
      </c>
    </row>
    <row r="130" customFormat="false" ht="15" hidden="false" customHeight="false" outlineLevel="0" collapsed="false">
      <c r="I130" s="0" t="n">
        <v>100</v>
      </c>
      <c r="J130" s="0" t="n">
        <v>9</v>
      </c>
      <c r="K130" s="0" t="n">
        <v>9</v>
      </c>
      <c r="W130" s="4" t="n">
        <v>1</v>
      </c>
      <c r="X130" s="4" t="n">
        <v>50</v>
      </c>
      <c r="Y130" s="4" t="n">
        <v>2</v>
      </c>
      <c r="Z130" s="5" t="n">
        <f aca="false">(Y130*100)/50</f>
        <v>4</v>
      </c>
      <c r="AD130" s="0" t="n">
        <v>0.5</v>
      </c>
      <c r="AE130" s="0" t="n">
        <v>10</v>
      </c>
      <c r="AF130" s="0" t="n">
        <v>0</v>
      </c>
    </row>
    <row r="131" customFormat="false" ht="15" hidden="false" customHeight="false" outlineLevel="0" collapsed="false">
      <c r="I131" s="0" t="n">
        <v>100</v>
      </c>
      <c r="J131" s="0" t="n">
        <v>9</v>
      </c>
      <c r="K131" s="0" t="n">
        <v>8</v>
      </c>
      <c r="W131" s="4" t="n">
        <v>2.5</v>
      </c>
      <c r="X131" s="4" t="n">
        <v>50</v>
      </c>
      <c r="Y131" s="4" t="n">
        <v>4</v>
      </c>
      <c r="Z131" s="5" t="n">
        <f aca="false">(Y131*100)/50</f>
        <v>8</v>
      </c>
      <c r="AD131" s="0" t="n">
        <v>0.5</v>
      </c>
      <c r="AE131" s="0" t="n">
        <v>10</v>
      </c>
      <c r="AF131" s="0" t="n">
        <v>0</v>
      </c>
    </row>
    <row r="132" customFormat="false" ht="15" hidden="false" customHeight="false" outlineLevel="0" collapsed="false">
      <c r="I132" s="0" t="n">
        <v>100</v>
      </c>
      <c r="J132" s="0" t="n">
        <v>9</v>
      </c>
      <c r="K132" s="0" t="n">
        <v>9</v>
      </c>
      <c r="W132" s="6" t="n">
        <v>5</v>
      </c>
      <c r="X132" s="4" t="n">
        <v>50</v>
      </c>
      <c r="Y132" s="18" t="n">
        <v>12</v>
      </c>
      <c r="Z132" s="5" t="n">
        <f aca="false">(Y132*100)/50</f>
        <v>24</v>
      </c>
      <c r="AD132" s="0" t="n">
        <v>0.5</v>
      </c>
      <c r="AE132" s="0" t="n">
        <v>10</v>
      </c>
      <c r="AF132" s="0" t="n">
        <v>0</v>
      </c>
    </row>
    <row r="133" customFormat="false" ht="15" hidden="false" customHeight="false" outlineLevel="0" collapsed="false">
      <c r="I133" s="0" t="n">
        <v>100</v>
      </c>
      <c r="J133" s="0" t="n">
        <v>9</v>
      </c>
      <c r="K133" s="0" t="n">
        <v>8</v>
      </c>
      <c r="W133" s="6" t="n">
        <v>10</v>
      </c>
      <c r="X133" s="4" t="n">
        <v>50</v>
      </c>
      <c r="Y133" s="18" t="n">
        <v>25</v>
      </c>
      <c r="Z133" s="5" t="n">
        <f aca="false">(Y133*100)/50</f>
        <v>50</v>
      </c>
      <c r="AD133" s="0" t="n">
        <v>1</v>
      </c>
      <c r="AE133" s="0" t="n">
        <v>10</v>
      </c>
      <c r="AF133" s="0" t="n">
        <v>1</v>
      </c>
    </row>
    <row r="134" customFormat="false" ht="15" hidden="false" customHeight="false" outlineLevel="0" collapsed="false">
      <c r="W134" s="6" t="n">
        <v>25</v>
      </c>
      <c r="X134" s="4" t="n">
        <v>50</v>
      </c>
      <c r="Y134" s="18" t="n">
        <v>32</v>
      </c>
      <c r="Z134" s="5" t="n">
        <f aca="false">(Y134*100)/50</f>
        <v>64</v>
      </c>
      <c r="AD134" s="0" t="n">
        <v>1</v>
      </c>
      <c r="AE134" s="0" t="n">
        <v>10</v>
      </c>
      <c r="AF134" s="0" t="n">
        <v>0</v>
      </c>
    </row>
    <row r="135" customFormat="false" ht="15" hidden="false" customHeight="false" outlineLevel="0" collapsed="false">
      <c r="W135" s="6" t="n">
        <v>50</v>
      </c>
      <c r="X135" s="4" t="n">
        <v>50</v>
      </c>
      <c r="Y135" s="4" t="n">
        <v>41</v>
      </c>
      <c r="Z135" s="5" t="n">
        <f aca="false">(Y135*100)/50</f>
        <v>82</v>
      </c>
      <c r="AD135" s="0" t="n">
        <v>1</v>
      </c>
      <c r="AE135" s="0" t="n">
        <v>10</v>
      </c>
      <c r="AF135" s="0" t="n">
        <v>0</v>
      </c>
    </row>
    <row r="136" customFormat="false" ht="15" hidden="false" customHeight="false" outlineLevel="0" collapsed="false">
      <c r="W136" s="8" t="n">
        <v>100</v>
      </c>
      <c r="X136" s="9" t="n">
        <v>50</v>
      </c>
      <c r="Y136" s="9" t="n">
        <v>47</v>
      </c>
      <c r="Z136" s="10" t="n">
        <f aca="false">(Y136*100)/50</f>
        <v>94</v>
      </c>
      <c r="AB136" s="0" t="n">
        <v>450</v>
      </c>
      <c r="AD136" s="0" t="n">
        <v>1</v>
      </c>
      <c r="AE136" s="0" t="n">
        <v>10</v>
      </c>
      <c r="AF136" s="0" t="n">
        <v>1</v>
      </c>
    </row>
    <row r="137" customFormat="false" ht="15" hidden="false" customHeight="false" outlineLevel="0" collapsed="false">
      <c r="W137" s="11" t="n">
        <v>250</v>
      </c>
      <c r="X137" s="13" t="n">
        <v>50</v>
      </c>
      <c r="Y137" s="13" t="n">
        <v>50</v>
      </c>
      <c r="Z137" s="14" t="n">
        <f aca="false">(Y137*100)/50</f>
        <v>100</v>
      </c>
      <c r="AD137" s="0" t="n">
        <v>1</v>
      </c>
      <c r="AE137" s="0" t="n">
        <v>10</v>
      </c>
      <c r="AF137" s="0" t="n">
        <v>0</v>
      </c>
    </row>
    <row r="138" customFormat="false" ht="15" hidden="false" customHeight="false" outlineLevel="0" collapsed="false">
      <c r="AD138" s="0" t="n">
        <v>2.5</v>
      </c>
      <c r="AE138" s="0" t="n">
        <v>10</v>
      </c>
      <c r="AF138" s="0" t="n">
        <v>1</v>
      </c>
    </row>
    <row r="139" customFormat="false" ht="15" hidden="false" customHeight="false" outlineLevel="0" collapsed="false">
      <c r="AD139" s="0" t="n">
        <v>2.5</v>
      </c>
      <c r="AE139" s="0" t="n">
        <v>10</v>
      </c>
      <c r="AF139" s="0" t="n">
        <v>1</v>
      </c>
    </row>
    <row r="140" customFormat="false" ht="15" hidden="false" customHeight="false" outlineLevel="0" collapsed="false">
      <c r="AD140" s="0" t="n">
        <v>2.5</v>
      </c>
      <c r="AE140" s="0" t="n">
        <v>10</v>
      </c>
      <c r="AF140" s="0" t="n">
        <v>1</v>
      </c>
    </row>
    <row r="141" customFormat="false" ht="15" hidden="false" customHeight="false" outlineLevel="0" collapsed="false">
      <c r="AD141" s="0" t="n">
        <v>2.5</v>
      </c>
      <c r="AE141" s="0" t="n">
        <v>10</v>
      </c>
      <c r="AF141" s="0" t="n">
        <v>0</v>
      </c>
    </row>
    <row r="142" customFormat="false" ht="15" hidden="false" customHeight="false" outlineLevel="0" collapsed="false">
      <c r="AD142" s="0" t="n">
        <v>2.5</v>
      </c>
      <c r="AE142" s="0" t="n">
        <v>10</v>
      </c>
      <c r="AF142" s="0" t="n">
        <v>1</v>
      </c>
    </row>
    <row r="143" customFormat="false" ht="15" hidden="false" customHeight="false" outlineLevel="0" collapsed="false">
      <c r="AD143" s="0" t="n">
        <v>5</v>
      </c>
      <c r="AE143" s="0" t="n">
        <v>10</v>
      </c>
      <c r="AF143" s="0" t="n">
        <v>2</v>
      </c>
    </row>
    <row r="144" customFormat="false" ht="15" hidden="false" customHeight="false" outlineLevel="0" collapsed="false">
      <c r="AD144" s="0" t="n">
        <v>5</v>
      </c>
      <c r="AE144" s="0" t="n">
        <v>10</v>
      </c>
      <c r="AF144" s="0" t="n">
        <v>2</v>
      </c>
    </row>
    <row r="145" customFormat="false" ht="15" hidden="false" customHeight="false" outlineLevel="0" collapsed="false">
      <c r="AD145" s="0" t="n">
        <v>5</v>
      </c>
      <c r="AE145" s="0" t="n">
        <v>10</v>
      </c>
      <c r="AF145" s="0" t="n">
        <v>3</v>
      </c>
    </row>
    <row r="146" customFormat="false" ht="15" hidden="false" customHeight="false" outlineLevel="0" collapsed="false">
      <c r="AD146" s="0" t="n">
        <v>5</v>
      </c>
      <c r="AE146" s="0" t="n">
        <v>10</v>
      </c>
      <c r="AF146" s="0" t="n">
        <v>3</v>
      </c>
    </row>
    <row r="147" customFormat="false" ht="15" hidden="false" customHeight="false" outlineLevel="0" collapsed="false">
      <c r="AD147" s="0" t="n">
        <v>5</v>
      </c>
      <c r="AE147" s="0" t="n">
        <v>10</v>
      </c>
      <c r="AF147" s="0" t="n">
        <v>2</v>
      </c>
    </row>
    <row r="148" customFormat="false" ht="15" hidden="false" customHeight="false" outlineLevel="0" collapsed="false">
      <c r="AD148" s="0" t="n">
        <v>10</v>
      </c>
      <c r="AE148" s="0" t="n">
        <v>10</v>
      </c>
      <c r="AF148" s="0" t="n">
        <v>5</v>
      </c>
    </row>
    <row r="149" customFormat="false" ht="15" hidden="false" customHeight="false" outlineLevel="0" collapsed="false">
      <c r="AD149" s="0" t="n">
        <v>10</v>
      </c>
      <c r="AE149" s="0" t="n">
        <v>10</v>
      </c>
      <c r="AF149" s="0" t="n">
        <v>5</v>
      </c>
    </row>
    <row r="150" customFormat="false" ht="15" hidden="false" customHeight="false" outlineLevel="0" collapsed="false">
      <c r="AD150" s="0" t="n">
        <v>10</v>
      </c>
      <c r="AE150" s="0" t="n">
        <v>10</v>
      </c>
      <c r="AF150" s="0" t="n">
        <v>5</v>
      </c>
    </row>
    <row r="151" customFormat="false" ht="15" hidden="false" customHeight="false" outlineLevel="0" collapsed="false">
      <c r="AD151" s="0" t="n">
        <v>10</v>
      </c>
      <c r="AE151" s="0" t="n">
        <v>10</v>
      </c>
      <c r="AF151" s="0" t="n">
        <v>5</v>
      </c>
    </row>
    <row r="152" customFormat="false" ht="15" hidden="false" customHeight="false" outlineLevel="0" collapsed="false">
      <c r="AD152" s="0" t="n">
        <v>10</v>
      </c>
      <c r="AE152" s="0" t="n">
        <v>10</v>
      </c>
      <c r="AF152" s="0" t="n">
        <v>5</v>
      </c>
    </row>
    <row r="153" customFormat="false" ht="15" hidden="false" customHeight="false" outlineLevel="0" collapsed="false">
      <c r="AD153" s="0" t="n">
        <v>25</v>
      </c>
      <c r="AE153" s="0" t="n">
        <v>10</v>
      </c>
      <c r="AF153" s="0" t="n">
        <v>6</v>
      </c>
    </row>
    <row r="154" customFormat="false" ht="15" hidden="false" customHeight="false" outlineLevel="0" collapsed="false">
      <c r="AD154" s="0" t="n">
        <v>25</v>
      </c>
      <c r="AE154" s="0" t="n">
        <v>10</v>
      </c>
      <c r="AF154" s="0" t="n">
        <v>6</v>
      </c>
    </row>
    <row r="155" customFormat="false" ht="15" hidden="false" customHeight="false" outlineLevel="0" collapsed="false">
      <c r="AD155" s="0" t="n">
        <v>25</v>
      </c>
      <c r="AE155" s="0" t="n">
        <v>10</v>
      </c>
      <c r="AF155" s="0" t="n">
        <v>6</v>
      </c>
    </row>
    <row r="156" customFormat="false" ht="15" hidden="false" customHeight="false" outlineLevel="0" collapsed="false">
      <c r="AD156" s="0" t="n">
        <v>25</v>
      </c>
      <c r="AE156" s="0" t="n">
        <v>10</v>
      </c>
      <c r="AF156" s="0" t="n">
        <v>7</v>
      </c>
    </row>
    <row r="157" customFormat="false" ht="15" hidden="false" customHeight="false" outlineLevel="0" collapsed="false">
      <c r="AD157" s="0" t="n">
        <v>25</v>
      </c>
      <c r="AE157" s="0" t="n">
        <v>10</v>
      </c>
      <c r="AF157" s="0" t="n">
        <v>7</v>
      </c>
    </row>
    <row r="158" customFormat="false" ht="15" hidden="false" customHeight="false" outlineLevel="0" collapsed="false">
      <c r="AD158" s="0" t="n">
        <v>50</v>
      </c>
      <c r="AE158" s="0" t="n">
        <v>10</v>
      </c>
      <c r="AF158" s="0" t="n">
        <v>8</v>
      </c>
    </row>
    <row r="159" customFormat="false" ht="15" hidden="false" customHeight="false" outlineLevel="0" collapsed="false">
      <c r="AD159" s="0" t="n">
        <v>50</v>
      </c>
      <c r="AE159" s="0" t="n">
        <v>10</v>
      </c>
      <c r="AF159" s="0" t="n">
        <v>8</v>
      </c>
    </row>
    <row r="160" customFormat="false" ht="15" hidden="false" customHeight="false" outlineLevel="0" collapsed="false">
      <c r="AD160" s="0" t="n">
        <v>50</v>
      </c>
      <c r="AE160" s="0" t="n">
        <v>10</v>
      </c>
      <c r="AF160" s="0" t="n">
        <v>8</v>
      </c>
    </row>
    <row r="161" customFormat="false" ht="15" hidden="false" customHeight="false" outlineLevel="0" collapsed="false">
      <c r="AD161" s="0" t="n">
        <v>50</v>
      </c>
      <c r="AE161" s="0" t="n">
        <v>10</v>
      </c>
      <c r="AF161" s="0" t="n">
        <v>8</v>
      </c>
    </row>
    <row r="162" customFormat="false" ht="15" hidden="false" customHeight="false" outlineLevel="0" collapsed="false">
      <c r="AD162" s="0" t="n">
        <v>50</v>
      </c>
      <c r="AE162" s="0" t="n">
        <v>10</v>
      </c>
      <c r="AF162" s="0" t="n">
        <v>9</v>
      </c>
    </row>
    <row r="163" customFormat="false" ht="15" hidden="false" customHeight="false" outlineLevel="0" collapsed="false">
      <c r="AD163" s="0" t="n">
        <v>100</v>
      </c>
      <c r="AE163" s="0" t="n">
        <v>10</v>
      </c>
      <c r="AF163" s="0" t="n">
        <v>10</v>
      </c>
    </row>
    <row r="164" customFormat="false" ht="15" hidden="false" customHeight="false" outlineLevel="0" collapsed="false">
      <c r="AD164" s="0" t="n">
        <v>100</v>
      </c>
      <c r="AE164" s="0" t="n">
        <v>10</v>
      </c>
      <c r="AF164" s="0" t="n">
        <v>9</v>
      </c>
    </row>
    <row r="165" customFormat="false" ht="15" hidden="false" customHeight="false" outlineLevel="0" collapsed="false">
      <c r="AD165" s="0" t="n">
        <v>100</v>
      </c>
      <c r="AE165" s="0" t="n">
        <v>10</v>
      </c>
      <c r="AF165" s="0" t="n">
        <v>9</v>
      </c>
    </row>
    <row r="166" customFormat="false" ht="15" hidden="false" customHeight="false" outlineLevel="0" collapsed="false">
      <c r="AD166" s="0" t="n">
        <v>100</v>
      </c>
      <c r="AE166" s="0" t="n">
        <v>10</v>
      </c>
      <c r="AF166" s="0" t="n">
        <v>9</v>
      </c>
    </row>
    <row r="167" customFormat="false" ht="15" hidden="false" customHeight="false" outlineLevel="0" collapsed="false">
      <c r="AD167" s="0" t="n">
        <v>100</v>
      </c>
      <c r="AE167" s="0" t="n">
        <v>10</v>
      </c>
      <c r="AF167" s="0" t="n">
        <v>10</v>
      </c>
    </row>
  </sheetData>
  <mergeCells count="37">
    <mergeCell ref="A1:F1"/>
    <mergeCell ref="I1:N1"/>
    <mergeCell ref="W1:AB1"/>
    <mergeCell ref="AD1:AI1"/>
    <mergeCell ref="AM1:AR1"/>
    <mergeCell ref="AT1:AY1"/>
    <mergeCell ref="BC1:BH1"/>
    <mergeCell ref="BJ1:BO1"/>
    <mergeCell ref="A3:D3"/>
    <mergeCell ref="I3:L3"/>
    <mergeCell ref="W3:Z3"/>
    <mergeCell ref="AD3:AG3"/>
    <mergeCell ref="AM3:AP3"/>
    <mergeCell ref="AT3:AW3"/>
    <mergeCell ref="BC3:BF3"/>
    <mergeCell ref="BJ3:BM3"/>
    <mergeCell ref="BC17:BF17"/>
    <mergeCell ref="BJ17:BM17"/>
    <mergeCell ref="AM18:AP18"/>
    <mergeCell ref="AT18:AW18"/>
    <mergeCell ref="W37:Z37"/>
    <mergeCell ref="AD37:AG37"/>
    <mergeCell ref="I39:L39"/>
    <mergeCell ref="AM40:AP40"/>
    <mergeCell ref="AT40:AW40"/>
    <mergeCell ref="BC42:BF42"/>
    <mergeCell ref="BJ42:BM42"/>
    <mergeCell ref="AM64:AP64"/>
    <mergeCell ref="AT64:AW64"/>
    <mergeCell ref="BC69:BF69"/>
    <mergeCell ref="BJ69:BM69"/>
    <mergeCell ref="I71:L71"/>
    <mergeCell ref="W86:Z86"/>
    <mergeCell ref="AD86:AG86"/>
    <mergeCell ref="I103:L103"/>
    <mergeCell ref="W125:Z125"/>
    <mergeCell ref="AD125:AG1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4T18:15:24Z</dcterms:created>
  <dc:creator>Ancideriton Castro</dc:creator>
  <dc:description/>
  <dc:language>en-US</dc:language>
  <cp:lastModifiedBy>Cláudia</cp:lastModifiedBy>
  <dcterms:modified xsi:type="dcterms:W3CDTF">2018-03-25T12:23:01Z</dcterms:modified>
  <cp:revision>0</cp:revision>
  <dc:subject/>
  <dc:title/>
</cp:coreProperties>
</file>